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2980" windowHeight="9552"/>
  </bookViews>
  <sheets>
    <sheet name="MP-21" sheetId="5" r:id="rId1"/>
    <sheet name="MP-4" sheetId="1" r:id="rId2"/>
    <sheet name="MP-11" sheetId="3" r:id="rId3"/>
    <sheet name="MP-18" sheetId="4" r:id="rId4"/>
    <sheet name="MP-25" sheetId="6" r:id="rId5"/>
    <sheet name="MP-8" sheetId="2" r:id="rId6"/>
  </sheets>
  <calcPr calcId="145621"/>
</workbook>
</file>

<file path=xl/sharedStrings.xml><?xml version="1.0" encoding="utf-8"?>
<sst xmlns="http://schemas.openxmlformats.org/spreadsheetml/2006/main" count="2888" uniqueCount="1366">
  <si>
    <t>VIT_01S0011G01320</t>
  </si>
  <si>
    <t>VIT_02S0012G00550</t>
  </si>
  <si>
    <t>VIT_00S2576G00010</t>
  </si>
  <si>
    <t>VIT_19S0014G00450</t>
  </si>
  <si>
    <t>VIT_10S0003G02150</t>
  </si>
  <si>
    <t>VIT_00S1205G00020</t>
  </si>
  <si>
    <t>VIT_00S1213G00010</t>
  </si>
  <si>
    <t>VIT_02S0025G01890</t>
  </si>
  <si>
    <t>VIT_02S0025G01920</t>
  </si>
  <si>
    <t>VIT_00S0340G00060</t>
  </si>
  <si>
    <t>VIT_12S0057G01020</t>
  </si>
  <si>
    <t>VIT_05S0062G01160</t>
  </si>
  <si>
    <t>VIT_11S0052G01250</t>
  </si>
  <si>
    <t>VIT_01S0026G00200</t>
  </si>
  <si>
    <t>VIT_00S1937G00010</t>
  </si>
  <si>
    <t>VIT_08S0007G02470</t>
  </si>
  <si>
    <t>VIT_13S0019G00420</t>
  </si>
  <si>
    <t>VIT_16S0039G01440</t>
  </si>
  <si>
    <t>VIT_08S0007G01270</t>
  </si>
  <si>
    <t>VIT_14S0128G00460</t>
  </si>
  <si>
    <t>VIT_14S0030G01360</t>
  </si>
  <si>
    <t>VIT_02S0154G00320</t>
  </si>
  <si>
    <t>VIT_02S0025G03540</t>
  </si>
  <si>
    <t>VIT_18S0001G12610</t>
  </si>
  <si>
    <t>VIT_00S1395G00010</t>
  </si>
  <si>
    <t>VIT_08S0007G00040</t>
  </si>
  <si>
    <t>VIT_05S0062G01170</t>
  </si>
  <si>
    <t>VIT_17S0000G02610</t>
  </si>
  <si>
    <t>VIT_07S0005G00550</t>
  </si>
  <si>
    <t>VIT_12S0028G00970</t>
  </si>
  <si>
    <t>VIT_02S0033G00990</t>
  </si>
  <si>
    <t>VIT_00S0438G00020</t>
  </si>
  <si>
    <t>VIT_04S0008G07210</t>
  </si>
  <si>
    <t>VIT_00S0245G00070</t>
  </si>
  <si>
    <t>VIT_14S0108G01640</t>
  </si>
  <si>
    <t>VIT_00S0583G00030</t>
  </si>
  <si>
    <t>VIT_14S0060G01360</t>
  </si>
  <si>
    <t>VIT_08S0058G00470</t>
  </si>
  <si>
    <t>VIT_18S0001G02540</t>
  </si>
  <si>
    <t>VIT_03S0038G01130</t>
  </si>
  <si>
    <t>VIT_18S0001G01390</t>
  </si>
  <si>
    <t>VIT_16S0022G02310</t>
  </si>
  <si>
    <t>VIT_16S0098G00900</t>
  </si>
  <si>
    <t>VIT_07S0031G01120</t>
  </si>
  <si>
    <t>VIT_14S0030G00870</t>
  </si>
  <si>
    <t>VIT_14S0030G00140</t>
  </si>
  <si>
    <t>VIT_16S0039G02380</t>
  </si>
  <si>
    <t>VIT_16S0039G02280</t>
  </si>
  <si>
    <t>VIT_16S0050G01550</t>
  </si>
  <si>
    <t>VIT_16S0050G01530</t>
  </si>
  <si>
    <t>VIT_06S0004G03100</t>
  </si>
  <si>
    <t>VIT_18S0117G00060</t>
  </si>
  <si>
    <t>VIT_00S0144G00040</t>
  </si>
  <si>
    <t>VIT_00S0335G00080</t>
  </si>
  <si>
    <t>VIT_04S0023G03550</t>
  </si>
  <si>
    <t>VIT_10S0003G03590</t>
  </si>
  <si>
    <t>VIT_06S0004G06380</t>
  </si>
  <si>
    <t>VIT_05S0062G00570</t>
  </si>
  <si>
    <t>VIT_11S0016G05740</t>
  </si>
  <si>
    <t>VIT_10S0003G02930</t>
  </si>
  <si>
    <t>VIT_10S0003G02910</t>
  </si>
  <si>
    <t>VIT_14S0036G00820</t>
  </si>
  <si>
    <t>VIT_19S0014G03980</t>
  </si>
  <si>
    <t>VIT_12S0034G02600</t>
  </si>
  <si>
    <t>VIT_19S0014G00700</t>
  </si>
  <si>
    <t>VIT_01S0010G01390</t>
  </si>
  <si>
    <t>VIT_12S0134G00010</t>
  </si>
  <si>
    <t>VIT_03S0038G02400</t>
  </si>
  <si>
    <t>VIT_14S0006G01420</t>
  </si>
  <si>
    <t>VIT_15S0021G02220</t>
  </si>
  <si>
    <t>VIT_14S0068G00330</t>
  </si>
  <si>
    <t>VIT_08S0007G00570</t>
  </si>
  <si>
    <t>VIT_05S0049G02310</t>
  </si>
  <si>
    <t>VIT_04S0069G00200</t>
  </si>
  <si>
    <t>VIT_07S0104G01710</t>
  </si>
  <si>
    <t>VIT_00S0218G00100</t>
  </si>
  <si>
    <t>VIT_01S0026G00480</t>
  </si>
  <si>
    <t>VIT_05S0077G02260</t>
  </si>
  <si>
    <t>VIT_18S0001G04910</t>
  </si>
  <si>
    <t>VIT_19S0015G00250</t>
  </si>
  <si>
    <t>VIT_11S0016G04220</t>
  </si>
  <si>
    <t>VIT_07S0031G02570</t>
  </si>
  <si>
    <t>VIT_18S0001G06140</t>
  </si>
  <si>
    <t>VIT_17S0000G06920</t>
  </si>
  <si>
    <t>MP-4</t>
  </si>
  <si>
    <t>MP1</t>
  </si>
  <si>
    <t>MP2</t>
  </si>
  <si>
    <t>MP3</t>
  </si>
  <si>
    <t>SG-18</t>
  </si>
  <si>
    <t>SG-21</t>
  </si>
  <si>
    <t>SG-25</t>
  </si>
  <si>
    <t>VIT_12S0028G02420</t>
  </si>
  <si>
    <t>VIT_17S0000G05870</t>
  </si>
  <si>
    <t>VIT_07S0031G02480</t>
  </si>
  <si>
    <t>VIT_05S0094G00340</t>
  </si>
  <si>
    <t>VIT_03S0038G03400</t>
  </si>
  <si>
    <t>VIT_14S0060G00740</t>
  </si>
  <si>
    <t>VIT_06S0061G00120</t>
  </si>
  <si>
    <t>VIT_05S0077G00660</t>
  </si>
  <si>
    <t>VIT_02S0025G01330</t>
  </si>
  <si>
    <t>VIT_03S0038G01420</t>
  </si>
  <si>
    <t>VIT_08S0007G02440</t>
  </si>
  <si>
    <t>VIT_00S0187G00040</t>
  </si>
  <si>
    <t>VIT_17S0000G04270</t>
  </si>
  <si>
    <t>VIT_03S0038G01930</t>
  </si>
  <si>
    <t>VIT_05S0020G02720</t>
  </si>
  <si>
    <t>VIT_12S0059G00150</t>
  </si>
  <si>
    <t>VIT_00S0269G00180</t>
  </si>
  <si>
    <t>VIT_06S0004G01230</t>
  </si>
  <si>
    <t>VIT_02S0025G00560</t>
  </si>
  <si>
    <t>VIT_08S0007G05100</t>
  </si>
  <si>
    <t>VIT_03S0038G02610</t>
  </si>
  <si>
    <t>VIT_00S0203G00080</t>
  </si>
  <si>
    <t>VIT_14S0083G01140</t>
  </si>
  <si>
    <t>VIT_00S0333G00040</t>
  </si>
  <si>
    <t>VIT_07S0151G00840</t>
  </si>
  <si>
    <t>VIT_01S0010G00240</t>
  </si>
  <si>
    <t>VIT_13S0019G02090</t>
  </si>
  <si>
    <t>VIT_08S0040G00850</t>
  </si>
  <si>
    <t>VIT_14S0066G00890</t>
  </si>
  <si>
    <t>VIT_00S0304G00070</t>
  </si>
  <si>
    <t>VIT_19S0014G02460</t>
  </si>
  <si>
    <t>VIT_18S0001G10530</t>
  </si>
  <si>
    <t>VIT_17S0000G02680</t>
  </si>
  <si>
    <t>VIT_05S0049G02240</t>
  </si>
  <si>
    <t>VIT_08S0007G03040</t>
  </si>
  <si>
    <t>VIT_09S0002G05270</t>
  </si>
  <si>
    <t>VIT_04S0079G00810</t>
  </si>
  <si>
    <t>VIT_04S0023G02480</t>
  </si>
  <si>
    <t>VIT_08S0007G07000</t>
  </si>
  <si>
    <t>VIT_07S0104G01420</t>
  </si>
  <si>
    <t>VIT_06S0004G04440</t>
  </si>
  <si>
    <t>VIT_10S0042G00100</t>
  </si>
  <si>
    <t>VIT_17S0000G06370</t>
  </si>
  <si>
    <t>VIT_05S0077G02190</t>
  </si>
  <si>
    <t>VIT_10S0092G00510</t>
  </si>
  <si>
    <t>VIT_03S0063G01590</t>
  </si>
  <si>
    <t>VIT_00S0555G00020</t>
  </si>
  <si>
    <t>VIT_03S0038G01350</t>
  </si>
  <si>
    <t>VIT_10S0003G00470</t>
  </si>
  <si>
    <t>VIT_08S0007G05360</t>
  </si>
  <si>
    <t>VIT_08S0007G03630</t>
  </si>
  <si>
    <t>VIT_10S0003G05030</t>
  </si>
  <si>
    <t>VIT_16S0098G00400</t>
  </si>
  <si>
    <t>VIT_08S0007G06250</t>
  </si>
  <si>
    <t>VIT_00S0541G00020</t>
  </si>
  <si>
    <t>VIT_17S0000G10420</t>
  </si>
  <si>
    <t>VIT_10S0116G01760</t>
  </si>
  <si>
    <t>VIT_13S0067G01360</t>
  </si>
  <si>
    <t>VIT_03S0063G01060</t>
  </si>
  <si>
    <t>VIT_03S0091G00430</t>
  </si>
  <si>
    <t>VIT_01S0026G02710</t>
  </si>
  <si>
    <t>VIT_00S0203G00210</t>
  </si>
  <si>
    <t>VIT_18S0001G05530</t>
  </si>
  <si>
    <t>VIT_03S0038G02110</t>
  </si>
  <si>
    <t>VIT_04S0069G00740</t>
  </si>
  <si>
    <t>VIT_18S0001G04800</t>
  </si>
  <si>
    <t>VIT_08S0007G04380</t>
  </si>
  <si>
    <t>VIT_18S0041G00550</t>
  </si>
  <si>
    <t>VIT_13S0019G03650</t>
  </si>
  <si>
    <t>VIT_16S0039G02670</t>
  </si>
  <si>
    <t>VIT_08S0007G07630</t>
  </si>
  <si>
    <t>VIT_02S0012G01260</t>
  </si>
  <si>
    <t>VIT_04S0023G01110</t>
  </si>
  <si>
    <t>VIT_17S0000G05790</t>
  </si>
  <si>
    <t>VIT_04S0008G03200</t>
  </si>
  <si>
    <t>VIT_02S0012G00990</t>
  </si>
  <si>
    <t>VIT_05S0094G00140</t>
  </si>
  <si>
    <t>SG-8</t>
  </si>
  <si>
    <t>SG-11</t>
  </si>
  <si>
    <t>VIT_10S0071G01100</t>
  </si>
  <si>
    <t>VIT_15S0046G01450</t>
  </si>
  <si>
    <t>VIT_01S0137G00710</t>
  </si>
  <si>
    <t>VIT_05S0077G00430</t>
  </si>
  <si>
    <t>VIT_05S0020G00330</t>
  </si>
  <si>
    <t>VIT_11S0016G02960</t>
  </si>
  <si>
    <t>VIT_16S0013G01950</t>
  </si>
  <si>
    <t>VIT_17S0000G08010</t>
  </si>
  <si>
    <t>VIT_01S0026G00280</t>
  </si>
  <si>
    <t>VIT_00S0173G00110</t>
  </si>
  <si>
    <t>VIT_11S0052G01710</t>
  </si>
  <si>
    <t>VIT_18S0001G08260</t>
  </si>
  <si>
    <t>VIT_07S0031G02060</t>
  </si>
  <si>
    <t>VIT_00S0323G00050</t>
  </si>
  <si>
    <t>VIT_12S0035G01900</t>
  </si>
  <si>
    <t>VIT_07S0005G00730</t>
  </si>
  <si>
    <t>VIT_18S0001G01130</t>
  </si>
  <si>
    <t>VIT_00S0394G00040</t>
  </si>
  <si>
    <t>VIT_13S0067G01410</t>
  </si>
  <si>
    <t>VIT_04S0008G01450</t>
  </si>
  <si>
    <t>VIT_05S0020G03860</t>
  </si>
  <si>
    <t>VIT_07S0151G00520</t>
  </si>
  <si>
    <t>VIT_04S0008G01040</t>
  </si>
  <si>
    <t>VIT_07S0005G05780</t>
  </si>
  <si>
    <t>VIT_08S0105G00300</t>
  </si>
  <si>
    <t>VIT_02S0025G03590</t>
  </si>
  <si>
    <t>VIT_19S0177G00160</t>
  </si>
  <si>
    <t>VIT_03S0038G01430</t>
  </si>
  <si>
    <t>VIT_01S0146G00150</t>
  </si>
  <si>
    <t>VIT_16S0022G00640</t>
  </si>
  <si>
    <t>VIT_19S0140G00180</t>
  </si>
  <si>
    <t>VIT_08S0058G00210</t>
  </si>
  <si>
    <t>VIT_01S0011G04990</t>
  </si>
  <si>
    <t>VIT_16S0013G02090</t>
  </si>
  <si>
    <t>VIT_14S0108G00590</t>
  </si>
  <si>
    <t>VIT_03S0088G00320</t>
  </si>
  <si>
    <t>VIT_16S0022G02420</t>
  </si>
  <si>
    <t>VIT_06S0080G00150</t>
  </si>
  <si>
    <t>VIT_11S0016G03710</t>
  </si>
  <si>
    <t>VIT_00S2300G00010</t>
  </si>
  <si>
    <t>VIT_00S0174G00070</t>
  </si>
  <si>
    <t>VIT_00S0202G00040</t>
  </si>
  <si>
    <t>VIT_15S0048G01930</t>
  </si>
  <si>
    <t>VIT_01S0011G05190</t>
  </si>
  <si>
    <t>VIT_06S0004G08170</t>
  </si>
  <si>
    <t>VIT_09S0002G04280</t>
  </si>
  <si>
    <t>VIT_18S0164G00180</t>
  </si>
  <si>
    <t>VIT_05S0077G01280</t>
  </si>
  <si>
    <t>VIT_01S0011G01910</t>
  </si>
  <si>
    <t>VIT_08S0007G05340</t>
  </si>
  <si>
    <t>VIT_00S0214G00040</t>
  </si>
  <si>
    <t>VIT_19S0090G01230</t>
  </si>
  <si>
    <t>VIT_08S0007G05800</t>
  </si>
  <si>
    <t>VIT_11S0016G04440</t>
  </si>
  <si>
    <t>VIT_13S0064G01440</t>
  </si>
  <si>
    <t>VIT_09S0002G04040</t>
  </si>
  <si>
    <t>VIT_03S0063G01790</t>
  </si>
  <si>
    <t>VIT_08S0007G03110</t>
  </si>
  <si>
    <t>VIT_08S0056G00610</t>
  </si>
  <si>
    <t>VIT_07S0104G00360</t>
  </si>
  <si>
    <t>VIT_09S0002G01700</t>
  </si>
  <si>
    <t>VIT_05S0020G03570</t>
  </si>
  <si>
    <t>VIT_11S0016G01130</t>
  </si>
  <si>
    <t>VIT_02S0234G00110</t>
  </si>
  <si>
    <t>VIT_13S0047G00110</t>
  </si>
  <si>
    <t>VIT_19S0014G03130</t>
  </si>
  <si>
    <t>VIT_07S0104G01000</t>
  </si>
  <si>
    <t>VIT_09S0002G01610</t>
  </si>
  <si>
    <t>VIT_06S0004G07930</t>
  </si>
  <si>
    <t>VIT_05S0049G00470</t>
  </si>
  <si>
    <t>VIT_17S0000G00280</t>
  </si>
  <si>
    <t>VIT_01S0127G00420</t>
  </si>
  <si>
    <t>VIT_09S0002G02050</t>
  </si>
  <si>
    <t>VIT_04S0044G01740</t>
  </si>
  <si>
    <t>VIT_08S0007G07520</t>
  </si>
  <si>
    <t>VIT_06S0009G01930</t>
  </si>
  <si>
    <t>VIT_16S0022G02440</t>
  </si>
  <si>
    <t>VIT_17S0000G01050</t>
  </si>
  <si>
    <t>VIT_18S0001G14810</t>
  </si>
  <si>
    <t>VIT_01S0010G02190</t>
  </si>
  <si>
    <t>VIT_15S0046G00450</t>
  </si>
  <si>
    <t>VIT_14S0060G02430</t>
  </si>
  <si>
    <t>VIT_14S0030G01590</t>
  </si>
  <si>
    <t>VIT_12S0028G02000</t>
  </si>
  <si>
    <t>VIT_11S0118G00350</t>
  </si>
  <si>
    <t>VIT_15S0046G01060</t>
  </si>
  <si>
    <t>VIT_14S0108G00600</t>
  </si>
  <si>
    <t>VIT_00S2379G00010</t>
  </si>
  <si>
    <t>VIT_13S0067G01940</t>
  </si>
  <si>
    <t>VIT_14S0030G00410</t>
  </si>
  <si>
    <t>VIT_05S0020G02470</t>
  </si>
  <si>
    <t>VIT_01S0244G00170</t>
  </si>
  <si>
    <t>VIT_01S0011G03680</t>
  </si>
  <si>
    <t>VIT_06S0004G05240</t>
  </si>
  <si>
    <t>VIT_12S0059G01870</t>
  </si>
  <si>
    <t>VIT_08S0007G02770</t>
  </si>
  <si>
    <t>VIT_04S0008G01330</t>
  </si>
  <si>
    <t>VIT_07S0197G00080</t>
  </si>
  <si>
    <t>VIT_19S0014G03180</t>
  </si>
  <si>
    <t>VIT_14S0030G01450</t>
  </si>
  <si>
    <t>VIT_16S0115G00060</t>
  </si>
  <si>
    <t>VIT_13S0019G03160</t>
  </si>
  <si>
    <t>VIT_19S0085G01050</t>
  </si>
  <si>
    <t>VIT_04S0008G01520</t>
  </si>
  <si>
    <t>VIT_04S0008G01500</t>
  </si>
  <si>
    <t>VIT_04S0008G01570</t>
  </si>
  <si>
    <t>VIT_04S0008G01590</t>
  </si>
  <si>
    <t>VIT_04S0008G01580</t>
  </si>
  <si>
    <t>VIT_04S0008G01490</t>
  </si>
  <si>
    <t>VIT_04S0008G01510</t>
  </si>
  <si>
    <t>VIT_13S0019G02820</t>
  </si>
  <si>
    <t>VIT_12S0035G01910</t>
  </si>
  <si>
    <t>VIT_01S0010G02290</t>
  </si>
  <si>
    <t>VIT_16S0098G01060</t>
  </si>
  <si>
    <t>VIT_05S0020G03330</t>
  </si>
  <si>
    <t>VIT_16S0050G01150</t>
  </si>
  <si>
    <t>VIT_02S0025G00280</t>
  </si>
  <si>
    <t>VIT_02S0154G00480</t>
  </si>
  <si>
    <t>VIT_18S0089G01270</t>
  </si>
  <si>
    <t>VIT_18S0001G02580</t>
  </si>
  <si>
    <t>VIT_15S0046G02750</t>
  </si>
  <si>
    <t>VIT_13S0067G02190</t>
  </si>
  <si>
    <t>VIT_15S0021G00940</t>
  </si>
  <si>
    <t>VIT_09S0002G06790</t>
  </si>
  <si>
    <t>VIT_13S0019G00860</t>
  </si>
  <si>
    <t>VIT_04S0008G01560</t>
  </si>
  <si>
    <t>VIT_04S0008G01550</t>
  </si>
  <si>
    <t>VIT_18S0041G00210</t>
  </si>
  <si>
    <t>VIT_12S0134G00590</t>
  </si>
  <si>
    <t>VIT_08S0007G08910</t>
  </si>
  <si>
    <t>VIT_00S0324G00070</t>
  </si>
  <si>
    <t>VIT_03S0017G01040</t>
  </si>
  <si>
    <t>VIT_19S0015G00110</t>
  </si>
  <si>
    <t>VIT_18S0001G09660</t>
  </si>
  <si>
    <t>VIT_12S0028G02430</t>
  </si>
  <si>
    <t>VIT_03S0038G03150</t>
  </si>
  <si>
    <t>VIT_03S0038G03170</t>
  </si>
  <si>
    <t>VIT_03S0038G03180</t>
  </si>
  <si>
    <t>VIT_03S0063G01690</t>
  </si>
  <si>
    <t>VIT_04S0079G00690</t>
  </si>
  <si>
    <t>VIT_02S0025G02920</t>
  </si>
  <si>
    <t>VIT_03S0063G01720</t>
  </si>
  <si>
    <t>VIT_07S0151G01070</t>
  </si>
  <si>
    <t>VIT_19S0090G00410</t>
  </si>
  <si>
    <t>VIT_00S0684G00020</t>
  </si>
  <si>
    <t>VIT_08S0058G01090</t>
  </si>
  <si>
    <t>VIT_00S0214G00160</t>
  </si>
  <si>
    <t>VIT_15S0021G00970</t>
  </si>
  <si>
    <t>VIT_17S0000G01460</t>
  </si>
  <si>
    <t>VIT_13S0019G05190</t>
  </si>
  <si>
    <t>VIT_02S0025G04060</t>
  </si>
  <si>
    <t>VIT_01S0011G04290</t>
  </si>
  <si>
    <t>VIT_09S0002G08540</t>
  </si>
  <si>
    <t>VIT_12S0055G00600</t>
  </si>
  <si>
    <t>VIT_08S0007G01190</t>
  </si>
  <si>
    <t>VIT_12S0059G01920</t>
  </si>
  <si>
    <t>VIT_03S0038G04760</t>
  </si>
  <si>
    <t>VIT_09S0002G02700</t>
  </si>
  <si>
    <t>VIT_14S0060G01010</t>
  </si>
  <si>
    <t>VIT_00S0652G00010</t>
  </si>
  <si>
    <t>VIT_16S0100G00720</t>
  </si>
  <si>
    <t>VIT_02S0025G02590</t>
  </si>
  <si>
    <t>VIT_08S0007G04200</t>
  </si>
  <si>
    <t>VIT_07S0197G00060</t>
  </si>
  <si>
    <t>VIT_02S0033G00380</t>
  </si>
  <si>
    <t>VIT_02S0033G00410</t>
  </si>
  <si>
    <t>VIT_02S0033G00450</t>
  </si>
  <si>
    <t>VIT_13S0019G01710</t>
  </si>
  <si>
    <t>VIT_13S0019G01220</t>
  </si>
  <si>
    <t>VIT_04S0079G00670</t>
  </si>
  <si>
    <t>VIT_03S0038G00310</t>
  </si>
  <si>
    <t>VIT_04S0023G03240</t>
  </si>
  <si>
    <t>VIT_06S0061G00220</t>
  </si>
  <si>
    <t>VIT_08S0007G07670</t>
  </si>
  <si>
    <t>VIT_18S0122G01140</t>
  </si>
  <si>
    <t>VIT_14S0066G01880</t>
  </si>
  <si>
    <t>VIT_19S0090G01730</t>
  </si>
  <si>
    <t>VIT_01S0010G02200</t>
  </si>
  <si>
    <t>VIT_02S0025G03070</t>
  </si>
  <si>
    <t>VIT_07S0005G01360</t>
  </si>
  <si>
    <t>VIT_11S0065G01210</t>
  </si>
  <si>
    <t>VIT_19S0015G01000</t>
  </si>
  <si>
    <t>VIT_04S0008G00610</t>
  </si>
  <si>
    <t>VIT_05S0062G01140</t>
  </si>
  <si>
    <t>VIT_03S0038G03560</t>
  </si>
  <si>
    <t>VIT_08S0007G00020</t>
  </si>
  <si>
    <t>VIT_13S0073G00050</t>
  </si>
  <si>
    <t>VIT_18S0001G04190</t>
  </si>
  <si>
    <t>VIT_04S0023G03470</t>
  </si>
  <si>
    <t>VIT_08S0217G00090</t>
  </si>
  <si>
    <t>VIT_11S0052G00430</t>
  </si>
  <si>
    <t>VIT_18S0086G00180</t>
  </si>
  <si>
    <t>VIT_18S0001G06820</t>
  </si>
  <si>
    <t>VIT_18S0001G14440</t>
  </si>
  <si>
    <t>VIT_07S0005G03970</t>
  </si>
  <si>
    <t>VIT_06S0004G06890</t>
  </si>
  <si>
    <t>VIT_08S0040G00830</t>
  </si>
  <si>
    <t>VIT_18S0041G00490</t>
  </si>
  <si>
    <t>VIT_14S0108G01120</t>
  </si>
  <si>
    <t>VIT_00S0404G00100</t>
  </si>
  <si>
    <t>VIT_18S0001G09120</t>
  </si>
  <si>
    <t>VIT_07S0129G00190</t>
  </si>
  <si>
    <t>VIT_04S0008G03630</t>
  </si>
  <si>
    <t>VIT_03S0063G01990</t>
  </si>
  <si>
    <t>VIT_08S0007G06800</t>
  </si>
  <si>
    <t>VIT_18S0122G00460</t>
  </si>
  <si>
    <t>VIT_06S0009G00660</t>
  </si>
  <si>
    <t>VIT_00S0404G00050</t>
  </si>
  <si>
    <t>VIT_00S0551G00050</t>
  </si>
  <si>
    <t>VIT_12S0035G01050</t>
  </si>
  <si>
    <t>VIT_18S0001G06590</t>
  </si>
  <si>
    <t>VIT_16S0098G00940</t>
  </si>
  <si>
    <t>VIT_03S0038G01960</t>
  </si>
  <si>
    <t>VIT_04S0008G02220</t>
  </si>
  <si>
    <t>VIT_02S0012G00170</t>
  </si>
  <si>
    <t>VIT_02S0025G00360</t>
  </si>
  <si>
    <t>VIT_02S0025G01030</t>
  </si>
  <si>
    <t>VIT_00S0540G00020</t>
  </si>
  <si>
    <t>VIT_18S0001G14910</t>
  </si>
  <si>
    <t>VIT_14S0083G00880</t>
  </si>
  <si>
    <t>VIT_00S0233G00030</t>
  </si>
  <si>
    <t>VIT_02S0154G00110</t>
  </si>
  <si>
    <t>VIT_11S0037G00710</t>
  </si>
  <si>
    <t>VIT_11S0037G00720</t>
  </si>
  <si>
    <t>VIT_00S0218G00200</t>
  </si>
  <si>
    <t>VIT_02S0025G01930</t>
  </si>
  <si>
    <t>VIT_18S0001G14040</t>
  </si>
  <si>
    <t>VIT_00S0340G00050</t>
  </si>
  <si>
    <t>VIT_00S2620G00010</t>
  </si>
  <si>
    <t>VIT_08S0032G00930</t>
  </si>
  <si>
    <t>VIT_01S0011G06470</t>
  </si>
  <si>
    <t>VIT_16S0098G01900</t>
  </si>
  <si>
    <t>VIT_18S0001G11860</t>
  </si>
  <si>
    <t>VIT_07S0031G02700</t>
  </si>
  <si>
    <t>VIT_13S0019G00740</t>
  </si>
  <si>
    <t>VIT_01S0011G06450</t>
  </si>
  <si>
    <t>VIT_01S0011G06490</t>
  </si>
  <si>
    <t>VIT_01S0011G03740</t>
  </si>
  <si>
    <t>VIT_14S0083G00520</t>
  </si>
  <si>
    <t>VIT_11S0037G00950</t>
  </si>
  <si>
    <t>VIT_04S0008G07250</t>
  </si>
  <si>
    <t>VIT_04S0008G07150</t>
  </si>
  <si>
    <t>VIT_19S0014G03200</t>
  </si>
  <si>
    <t>VIT_13S0019G02520</t>
  </si>
  <si>
    <t>VIT_00S1553G00010</t>
  </si>
  <si>
    <t>VIT_02S0025G02020</t>
  </si>
  <si>
    <t>VIT_05S0029G01430</t>
  </si>
  <si>
    <t>VIT_00S0347G00080</t>
  </si>
  <si>
    <t>VIT_09S0018G01340</t>
  </si>
  <si>
    <t>VIT_09S0018G01360</t>
  </si>
  <si>
    <t>VIT_03S0097G00610</t>
  </si>
  <si>
    <t>VIT_08S0007G07140</t>
  </si>
  <si>
    <t>VIT_04S0044G00220</t>
  </si>
  <si>
    <t>VIT_04S0044G00230</t>
  </si>
  <si>
    <t>VIT_08S0040G00970</t>
  </si>
  <si>
    <t>VIT_11S0016G03590</t>
  </si>
  <si>
    <t>VIT_16S0039G01910</t>
  </si>
  <si>
    <t>VIT_10S0003G02070</t>
  </si>
  <si>
    <t>VIT_13S0067G01180</t>
  </si>
  <si>
    <t>VIT_03S0063G02620</t>
  </si>
  <si>
    <t>VIT_00S0471G00050</t>
  </si>
  <si>
    <t>VIT_00S0686G00030</t>
  </si>
  <si>
    <t>VIT_00S0192G00020</t>
  </si>
  <si>
    <t>VIT_01S0011G03440</t>
  </si>
  <si>
    <t>VIT_02S0025G01350</t>
  </si>
  <si>
    <t>VIT_06S0004G00820</t>
  </si>
  <si>
    <t>VIT_07S0104G00660</t>
  </si>
  <si>
    <t>VIT_06S0004G01770</t>
  </si>
  <si>
    <t>VIT_07S0005G01790</t>
  </si>
  <si>
    <t>VIT_13S0067G03890</t>
  </si>
  <si>
    <t>VIT_12S0121G00290</t>
  </si>
  <si>
    <t>VIT_14S0083G00850</t>
  </si>
  <si>
    <t>VIT_14S0066G01690</t>
  </si>
  <si>
    <t>VIT_17S0000G07560</t>
  </si>
  <si>
    <t>VIT_17S0000G07370</t>
  </si>
  <si>
    <t>VIT_17S0000G07420</t>
  </si>
  <si>
    <t>VIT_18S0001G07700</t>
  </si>
  <si>
    <t>VIT_04S0008G04990</t>
  </si>
  <si>
    <t>VIT_01S0026G01870</t>
  </si>
  <si>
    <t>VIT_13S0084G00560</t>
  </si>
  <si>
    <t>VIT_18S0089G00630</t>
  </si>
  <si>
    <t>VIT_11S0037G00690</t>
  </si>
  <si>
    <t>VIT_18S0089G00690</t>
  </si>
  <si>
    <t>VIT_09S0018G00710</t>
  </si>
  <si>
    <t>VIT_09S0002G07750</t>
  </si>
  <si>
    <t>VIT_16S0013G01700</t>
  </si>
  <si>
    <t>VIT_09S0002G07710</t>
  </si>
  <si>
    <t>VIT_09S0070G00640</t>
  </si>
  <si>
    <t>VIT_09S0002G07680</t>
  </si>
  <si>
    <t>VIT_04S0008G07260</t>
  </si>
  <si>
    <t>VIT_18S0166G00050</t>
  </si>
  <si>
    <t>VIT_09S0002G02760</t>
  </si>
  <si>
    <t>VIT_09S0002G03010</t>
  </si>
  <si>
    <t>VIT_09S0002G03020</t>
  </si>
  <si>
    <t>VIT_09S0054G00080</t>
  </si>
  <si>
    <t>VIT_01S0010G03210</t>
  </si>
  <si>
    <t>VIT_09S0018G00670</t>
  </si>
  <si>
    <t>VIT_00S0144G00170</t>
  </si>
  <si>
    <t>VIT_16S0050G01250</t>
  </si>
  <si>
    <t>VIT_07S0031G01040</t>
  </si>
  <si>
    <t>VIT_18S0089G00110</t>
  </si>
  <si>
    <t>VIT_03S0088G00750</t>
  </si>
  <si>
    <t>VIT_03S0088G00810</t>
  </si>
  <si>
    <t>VIT_16S0148G00360</t>
  </si>
  <si>
    <t>VIT_12S0057G01130</t>
  </si>
  <si>
    <t>VIT_00S0144G00220</t>
  </si>
  <si>
    <t>VIT_18S0001G11250</t>
  </si>
  <si>
    <t>VIT_00S0144G00190</t>
  </si>
  <si>
    <t>VIT_00S0515G00020</t>
  </si>
  <si>
    <t>VIT_00S0515G00040</t>
  </si>
  <si>
    <t>VIT_02S0012G00280</t>
  </si>
  <si>
    <t>VIT_12S0034G01320</t>
  </si>
  <si>
    <t>VIT_08S0007G01430</t>
  </si>
  <si>
    <t>VIT_16S0013G01710</t>
  </si>
  <si>
    <t>VIT_00S0266G00040</t>
  </si>
  <si>
    <t>VIT_03S0017G02110</t>
  </si>
  <si>
    <t>VIT_06S0004G06400</t>
  </si>
  <si>
    <t>VIT_18S0122G00630</t>
  </si>
  <si>
    <t>VIT_18S0001G06120</t>
  </si>
  <si>
    <t>VIT_18S0001G06090</t>
  </si>
  <si>
    <t>VIT_18S0001G13800</t>
  </si>
  <si>
    <t>VIT_16S0039G02350</t>
  </si>
  <si>
    <t>VIT_00S1682G00020</t>
  </si>
  <si>
    <t>VIT_04S0023G03370</t>
  </si>
  <si>
    <t>VIT_17S0000G02950</t>
  </si>
  <si>
    <t>VIT_17S0000G02930</t>
  </si>
  <si>
    <t>VIT_00S0218G00150</t>
  </si>
  <si>
    <t>VIT_00S0266G00090</t>
  </si>
  <si>
    <t>VIT_08S0056G00290</t>
  </si>
  <si>
    <t>VIT_17S0000G03380</t>
  </si>
  <si>
    <t>VIT_14S0060G01470</t>
  </si>
  <si>
    <t>VIT_09S0002G04560</t>
  </si>
  <si>
    <t>VIT_04S0008G00330</t>
  </si>
  <si>
    <t>VIT_04S0008G00390</t>
  </si>
  <si>
    <t>VIT_10S0003G02920</t>
  </si>
  <si>
    <t>VIT_11S0037G00680</t>
  </si>
  <si>
    <t>VIT_12S0057G00820</t>
  </si>
  <si>
    <t>VIT_09S0002G07610</t>
  </si>
  <si>
    <t>VIT_04S0008G00320</t>
  </si>
  <si>
    <t>VIT_11S0016G02900</t>
  </si>
  <si>
    <t>VIT_18S0072G00990</t>
  </si>
  <si>
    <t>VIT_18S0072G00980</t>
  </si>
  <si>
    <t>VIT_09S0002G07570</t>
  </si>
  <si>
    <t>VIT_14S0066G02680</t>
  </si>
  <si>
    <t>VIT_09S0002G02900</t>
  </si>
  <si>
    <t>VIT_07S0031G00120</t>
  </si>
  <si>
    <t>VIT_10S0003G01490</t>
  </si>
  <si>
    <t>VIT_00S0194G00080</t>
  </si>
  <si>
    <t>VIT_10S0042G00980</t>
  </si>
  <si>
    <t>VIT_12S0035G01180</t>
  </si>
  <si>
    <t>VIT_18S0166G00010</t>
  </si>
  <si>
    <t>VIT_18S0001G09390</t>
  </si>
  <si>
    <t>VIT_03S0091G00470</t>
  </si>
  <si>
    <t>VIT_14S0060G00450</t>
  </si>
  <si>
    <t>VIT_11S0149G00290</t>
  </si>
  <si>
    <t>VIT_00S2542G00010</t>
  </si>
  <si>
    <t>VIT_00S2770G00010</t>
  </si>
  <si>
    <t>VIT_00S0294G00080</t>
  </si>
  <si>
    <t>VIT_16S0013G01730</t>
  </si>
  <si>
    <t>VIT_16S0039G01310</t>
  </si>
  <si>
    <t>VIT_00S0270G00130</t>
  </si>
  <si>
    <t>VIT_14S0068G00970</t>
  </si>
  <si>
    <t>VIT_16S0098G00420</t>
  </si>
  <si>
    <t>VIT_09S0054G00050</t>
  </si>
  <si>
    <t>VIT_12S0057G00810</t>
  </si>
  <si>
    <t>VIT_00S0743G00010</t>
  </si>
  <si>
    <t>VIT_00S0743G00020</t>
  </si>
  <si>
    <t>VIT_16S0050G01390</t>
  </si>
  <si>
    <t>VIT_05S0020G03240</t>
  </si>
  <si>
    <t>VIT_05S0020G03220</t>
  </si>
  <si>
    <t>VIT_05S0020G03270</t>
  </si>
  <si>
    <t>VIT_18S0041G00010</t>
  </si>
  <si>
    <t>VIT_18S0001G01320</t>
  </si>
  <si>
    <t>VIT_18S0001G01310</t>
  </si>
  <si>
    <t>VIT_18S0001G11390</t>
  </si>
  <si>
    <t>VIT_10S0116G00500</t>
  </si>
  <si>
    <t>VIT_11S0016G01320</t>
  </si>
  <si>
    <t>VIT_01S0011G02680</t>
  </si>
  <si>
    <t>VIT_06S0004G00150</t>
  </si>
  <si>
    <t>VIT_02S0025G04590</t>
  </si>
  <si>
    <t>VIT_04S0008G00150</t>
  </si>
  <si>
    <t>VIT_19S0014G03300</t>
  </si>
  <si>
    <t>VIT_03S0038G03410</t>
  </si>
  <si>
    <t>VIT_15S0048G02280</t>
  </si>
  <si>
    <t>VIT_08S0058G00690</t>
  </si>
  <si>
    <t>VIT_07S0031G01710</t>
  </si>
  <si>
    <t>VIT_15S0046G01140</t>
  </si>
  <si>
    <t>VIT_06S0004G08080</t>
  </si>
  <si>
    <t>VIT_14S0066G02090</t>
  </si>
  <si>
    <t>VIT_14S0066G02070</t>
  </si>
  <si>
    <t>VIT_14S0066G02060</t>
  </si>
  <si>
    <t>VIT_14S0066G02100</t>
  </si>
  <si>
    <t>VIT_14S0066G02080</t>
  </si>
  <si>
    <t>VIT_19S0027G01890</t>
  </si>
  <si>
    <t>VIT_08S0058G00140</t>
  </si>
  <si>
    <t>VIT_02S0025G04930</t>
  </si>
  <si>
    <t>VIT_10S0042G00960</t>
  </si>
  <si>
    <t>VIT_04S0069G00010</t>
  </si>
  <si>
    <t>VIT_18S0122G00780</t>
  </si>
  <si>
    <t>VIT_19S0015G00320</t>
  </si>
  <si>
    <t>VIT_06S0061G01210</t>
  </si>
  <si>
    <t>VIT_00S0225G00080</t>
  </si>
  <si>
    <t>VIT_10S0003G01460</t>
  </si>
  <si>
    <t>VIT_03S0097G00510</t>
  </si>
  <si>
    <t>VIT_02S0025G02390</t>
  </si>
  <si>
    <t>VIT_18S0001G14660</t>
  </si>
  <si>
    <t>VIT_13S0067G02340</t>
  </si>
  <si>
    <t>VIT_15S0021G00330</t>
  </si>
  <si>
    <t>VIT_08S0040G02660</t>
  </si>
  <si>
    <t>VIT_16S0098G00970</t>
  </si>
  <si>
    <t>VIT_17S0000G00960</t>
  </si>
  <si>
    <t>VIT_14S0068G00090</t>
  </si>
  <si>
    <t>VIT_02S0025G00210</t>
  </si>
  <si>
    <t>VIT_14S0006G00300</t>
  </si>
  <si>
    <t>VIT_18S0001G06610</t>
  </si>
  <si>
    <t>VIT_18S0001G12530</t>
  </si>
  <si>
    <t>SG-4</t>
  </si>
  <si>
    <t>SG-6</t>
  </si>
  <si>
    <t>VIT_03S0038G04570</t>
  </si>
  <si>
    <t>VIT_09S0002G02120</t>
  </si>
  <si>
    <t>VIT_18S0001G05570</t>
  </si>
  <si>
    <t>VIT_00S0371G00050</t>
  </si>
  <si>
    <t>VIT_18S0001G06080</t>
  </si>
  <si>
    <t>VIT_18S0001G06060</t>
  </si>
  <si>
    <t>VIT_03S0063G00780</t>
  </si>
  <si>
    <t>VIT_18S0001G08430</t>
  </si>
  <si>
    <t>VIT_18S0001G08450</t>
  </si>
  <si>
    <t>VIT_01S0011G06460</t>
  </si>
  <si>
    <t>VIT_10S0116G01360</t>
  </si>
  <si>
    <t>VIT_10S0116G01270</t>
  </si>
  <si>
    <t>VIT_10S0116G01330</t>
  </si>
  <si>
    <t>VIT_10S0116G01290</t>
  </si>
  <si>
    <t>VIT_00S0229G00090</t>
  </si>
  <si>
    <t>VIT_00S0459G00020</t>
  </si>
  <si>
    <t>VIT_03S0091G01290</t>
  </si>
  <si>
    <t>VIT_00S0230G00100</t>
  </si>
  <si>
    <t>VIT_00S0568G00020</t>
  </si>
  <si>
    <t>VIT_00S0521G00030</t>
  </si>
  <si>
    <t>VIT_13S0067G01660</t>
  </si>
  <si>
    <t>VIT_18S0001G11600</t>
  </si>
  <si>
    <t>VIT_06S0061G00180</t>
  </si>
  <si>
    <t>VIT_07S0005G02730</t>
  </si>
  <si>
    <t>VIT_02S0025G04660</t>
  </si>
  <si>
    <t>VIT_11S0118G00250</t>
  </si>
  <si>
    <t>VIT_03S0132G00110</t>
  </si>
  <si>
    <t>VIT_00S0246G00240</t>
  </si>
  <si>
    <t>VIT_08S0007G02000</t>
  </si>
  <si>
    <t>VIT_19S0090G00010</t>
  </si>
  <si>
    <t>VIT_08S0007G08380</t>
  </si>
  <si>
    <t>VIT_19S0140G00120</t>
  </si>
  <si>
    <t>VIT_00S1317G00010</t>
  </si>
  <si>
    <t>VIT_03S0180G00290</t>
  </si>
  <si>
    <t>VIT_00S0780G00040</t>
  </si>
  <si>
    <t>VIT_16S0013G00890</t>
  </si>
  <si>
    <t>VIT_15S0046G02960</t>
  </si>
  <si>
    <t>VIT_15S0046G03000</t>
  </si>
  <si>
    <t>VIT_03S0110G00170</t>
  </si>
  <si>
    <t>VIT_09S0054G00300</t>
  </si>
  <si>
    <t>VIT_00S0288G00070</t>
  </si>
  <si>
    <t>VIT_11S0118G00050</t>
  </si>
  <si>
    <t>VIT_01S0010G03430</t>
  </si>
  <si>
    <t>VIT_16S0022G00080</t>
  </si>
  <si>
    <t>VIT_16S0050G00140</t>
  </si>
  <si>
    <t>VIT_18S0041G00260</t>
  </si>
  <si>
    <t>VIT_18S0001G05460</t>
  </si>
  <si>
    <t>VIT_00S0361G00040</t>
  </si>
  <si>
    <t>VIT_08S0007G02920</t>
  </si>
  <si>
    <t>VIT_05S0136G00260</t>
  </si>
  <si>
    <t>VIT_18S0001G05950</t>
  </si>
  <si>
    <t>VIT_18S0001G12870</t>
  </si>
  <si>
    <t>VIT_19S0135G00290</t>
  </si>
  <si>
    <t>VIT_18S0001G09400</t>
  </si>
  <si>
    <t>VIT_08S0007G05160</t>
  </si>
  <si>
    <t>VIT_05S0094G01200</t>
  </si>
  <si>
    <t>VIT_02S0025G04880</t>
  </si>
  <si>
    <t>VIT_00S0153G00050</t>
  </si>
  <si>
    <t>VIT_17S0000G06130</t>
  </si>
  <si>
    <t>VIT_07S0031G03070</t>
  </si>
  <si>
    <t>VIT_02S0025G04720</t>
  </si>
  <si>
    <t>VIT_19S0015G02950</t>
  </si>
  <si>
    <t>VIT_00S0218G00170</t>
  </si>
  <si>
    <t>VIT_12S0134G00140</t>
  </si>
  <si>
    <t>VIT_00S0266G00070</t>
  </si>
  <si>
    <t>VIT_12S0028G03480</t>
  </si>
  <si>
    <t>VIT_00S0595G00010</t>
  </si>
  <si>
    <t>VIT_05S0094G00980</t>
  </si>
  <si>
    <t>VIT_19S0015G00620</t>
  </si>
  <si>
    <t>VIT_09S0002G07720</t>
  </si>
  <si>
    <t>VIT_09S0002G07830</t>
  </si>
  <si>
    <t>VIT_17S0000G09710</t>
  </si>
  <si>
    <t>VIT_09S0002G03100</t>
  </si>
  <si>
    <t>VIT_07S0031G00530</t>
  </si>
  <si>
    <t>VIT_04S0008G07090</t>
  </si>
  <si>
    <t>VIT_12S0028G01870</t>
  </si>
  <si>
    <t>VIT_10S0003G04860</t>
  </si>
  <si>
    <t>VIT_12S0028G01920</t>
  </si>
  <si>
    <t>VIT_12S0028G01850</t>
  </si>
  <si>
    <t>VIT_18S0001G09550</t>
  </si>
  <si>
    <t>VIT_01S0011G04280</t>
  </si>
  <si>
    <t>VIT_00S0347G00050</t>
  </si>
  <si>
    <t>VIT_01S0026G00180</t>
  </si>
  <si>
    <t>VIT_00S2847G00010</t>
  </si>
  <si>
    <t>VIT_00S2776G00010</t>
  </si>
  <si>
    <t>VIT_00S0347G00110</t>
  </si>
  <si>
    <t>VIT_00S0347G00070</t>
  </si>
  <si>
    <t>VIT_00S0762G00020</t>
  </si>
  <si>
    <t>VIT_17S0000G04420</t>
  </si>
  <si>
    <t>VIT_16S0098G00360</t>
  </si>
  <si>
    <t>VIT_03S0038G02130</t>
  </si>
  <si>
    <t>VIT_18S0001G06550</t>
  </si>
  <si>
    <t>VIT_19S0015G01280</t>
  </si>
  <si>
    <t>VIT_01S0026G02600</t>
  </si>
  <si>
    <t>VIT_01S0127G00360</t>
  </si>
  <si>
    <t>VIT_10S0116G00960</t>
  </si>
  <si>
    <t>VIT_11S0016G01300</t>
  </si>
  <si>
    <t>VIT_08S0007G02940</t>
  </si>
  <si>
    <t>VIT_02S0025G01870</t>
  </si>
  <si>
    <t>VIT_09S0002G05810</t>
  </si>
  <si>
    <t>VIT_04S0069G00390</t>
  </si>
  <si>
    <t>VIT_05S0049G00930</t>
  </si>
  <si>
    <t>VIT_05S0049G00450</t>
  </si>
  <si>
    <t>VIT_18S0001G07950</t>
  </si>
  <si>
    <t>VIT_13S0084G00590</t>
  </si>
  <si>
    <t>VIT_14S0066G01470</t>
  </si>
  <si>
    <t>VIT_18S0075G00040</t>
  </si>
  <si>
    <t>VIT_18S0122G00230</t>
  </si>
  <si>
    <t>VIT_14S0006G03280</t>
  </si>
  <si>
    <t>VIT_08S0007G03870</t>
  </si>
  <si>
    <t>VIT_08S0058G01480</t>
  </si>
  <si>
    <t>VIT_18S0001G15450</t>
  </si>
  <si>
    <t>VIT_08S0007G08310</t>
  </si>
  <si>
    <t>VIT_14S0060G00810</t>
  </si>
  <si>
    <t>VIT_14S0060G00760</t>
  </si>
  <si>
    <t>VIT_14S0060G00730</t>
  </si>
  <si>
    <t>VIT_05S0077G00840</t>
  </si>
  <si>
    <t>VIT_05S0049G00950</t>
  </si>
  <si>
    <t>VIT_04S0023G00940</t>
  </si>
  <si>
    <t>VIT_09S0002G04380</t>
  </si>
  <si>
    <t>VIT_14S0036G01210</t>
  </si>
  <si>
    <t>VIT_00S0469G00010</t>
  </si>
  <si>
    <t>VIT_05S0124G00230</t>
  </si>
  <si>
    <t>VIT_01S0011G01110</t>
  </si>
  <si>
    <t>VIT_12S0057G01450</t>
  </si>
  <si>
    <t>VIT_08S0056G01410</t>
  </si>
  <si>
    <t>VIT_08S0056G00330</t>
  </si>
  <si>
    <t>VIT_16S0013G01780</t>
  </si>
  <si>
    <t>VIT_16S0098G01910</t>
  </si>
  <si>
    <t>VIT_14S0060G00770</t>
  </si>
  <si>
    <t>VIT_08S0056G00640</t>
  </si>
  <si>
    <t>VIT_10S0597G00010</t>
  </si>
  <si>
    <t>VIT_12S0059G01120</t>
  </si>
  <si>
    <t>VIT_00S0640G00020</t>
  </si>
  <si>
    <t>VIT_00S1247G00020</t>
  </si>
  <si>
    <t>VIT_00S2731G00010</t>
  </si>
  <si>
    <t>VIT_18S0001G14790</t>
  </si>
  <si>
    <t>VIT_19S0090G00660</t>
  </si>
  <si>
    <t>VIT_14S0066G00860</t>
  </si>
  <si>
    <t>VIT_00S0265G00040</t>
  </si>
  <si>
    <t>VIT_05S0049G02300</t>
  </si>
  <si>
    <t>VIT_00S0271G00040</t>
  </si>
  <si>
    <t>VIT_01S0244G00120</t>
  </si>
  <si>
    <t>VIT_08S0058G00760</t>
  </si>
  <si>
    <t>VIT_08S0007G03420</t>
  </si>
  <si>
    <t>VIT_02S0033G01400</t>
  </si>
  <si>
    <t>VIT_08S0007G02760</t>
  </si>
  <si>
    <t>VIT_01S0026G00620</t>
  </si>
  <si>
    <t>VIT_02S0025G03170</t>
  </si>
  <si>
    <t>VIT_08S0007G01300</t>
  </si>
  <si>
    <t>VIT_12S0035G01260</t>
  </si>
  <si>
    <t>VIT_18S0001G14480</t>
  </si>
  <si>
    <t>VIT_02S0025G04330</t>
  </si>
  <si>
    <t>VIT_18S0041G00220</t>
  </si>
  <si>
    <t>VIT_02S0025G02930</t>
  </si>
  <si>
    <t>VIT_02S0025G02940</t>
  </si>
  <si>
    <t>VIT_03S0038G04220</t>
  </si>
  <si>
    <t>VIT_04S0023G01480</t>
  </si>
  <si>
    <t>VIT_05S0051G00180</t>
  </si>
  <si>
    <t>VIT_00S2652G00010</t>
  </si>
  <si>
    <t>VIT_04S0008G05890</t>
  </si>
  <si>
    <t>VIT_15S0021G01150</t>
  </si>
  <si>
    <t>VIT_01S0010G01840</t>
  </si>
  <si>
    <t>VIT_07S0005G04050</t>
  </si>
  <si>
    <t>VIT_11S0118G00790</t>
  </si>
  <si>
    <t>VIT_17S0000G07520</t>
  </si>
  <si>
    <t>VIT_17S0000G00330</t>
  </si>
  <si>
    <t>VIT_14S0006G01340</t>
  </si>
  <si>
    <t>VIT_14S0006G01290</t>
  </si>
  <si>
    <t>VIT_07S0104G01630</t>
  </si>
  <si>
    <t>VIT_18S0117G00340</t>
  </si>
  <si>
    <t>VIT_07S0005G03610</t>
  </si>
  <si>
    <t>VIT_00S0347G00030</t>
  </si>
  <si>
    <t>VIT_12S0059G01370</t>
  </si>
  <si>
    <t>VIT_07S0104G01370</t>
  </si>
  <si>
    <t>VIT_17S0000G07750</t>
  </si>
  <si>
    <t>VIT_06S0061G00240</t>
  </si>
  <si>
    <t>VIT_08S0007G04780</t>
  </si>
  <si>
    <t>VIT_08S0040G00840</t>
  </si>
  <si>
    <t>VIT_19S0014G01820</t>
  </si>
  <si>
    <t>VIT_16S0050G00120</t>
  </si>
  <si>
    <t>VIT_04S0023G01800</t>
  </si>
  <si>
    <t>VIT_04S0008G03820</t>
  </si>
  <si>
    <t>VIT_01S0011G05670</t>
  </si>
  <si>
    <t>VIT_01S0127G00590</t>
  </si>
  <si>
    <t>ADP-glucose pyrophosphorylase large subunit 1</t>
  </si>
  <si>
    <t>Beta-galactosidase</t>
  </si>
  <si>
    <t>Hexose transporter HT2</t>
  </si>
  <si>
    <t>Mannitol dehydrogenase</t>
  </si>
  <si>
    <t>UDP-glycosyltransferase 85A1</t>
  </si>
  <si>
    <t>CXE carboxylesterase</t>
  </si>
  <si>
    <t>Branched-chain-amino-acid aminotransferase 2, chloroplast (Atbcat-2)</t>
  </si>
  <si>
    <t>Branched-chain-amino-acid transaminase ATBCAT-2</t>
  </si>
  <si>
    <t>Deoxymugineic acid synthase</t>
  </si>
  <si>
    <t>F-box family protein</t>
  </si>
  <si>
    <t>Matrix metalloproteinase</t>
  </si>
  <si>
    <t>Metalloprotease</t>
  </si>
  <si>
    <t>Serine carboxypeptidase S10</t>
  </si>
  <si>
    <t>ATP binding</t>
  </si>
  <si>
    <t>Gag-pol polyprotein</t>
  </si>
  <si>
    <t>Oxidoreductase, 2OG-Fe(II) oxygenase</t>
  </si>
  <si>
    <t>Sister chromatid cohesion 1 protein 1 DIF1/SYN1</t>
  </si>
  <si>
    <t>Transducin protein</t>
  </si>
  <si>
    <t>WD40</t>
  </si>
  <si>
    <t>Myb Radialis</t>
  </si>
  <si>
    <t>Senescence-inducible chloroplast stay-green protein 1</t>
  </si>
  <si>
    <t>IMP dehydrogenase/GMP reductase</t>
  </si>
  <si>
    <t>Reverse transcriptase</t>
  </si>
  <si>
    <t>Ribosomal protein S1 (Rps1 protein)</t>
  </si>
  <si>
    <t>Glycerol-3-phosphate acyltransferase 8</t>
  </si>
  <si>
    <t>H(+)-ATPase 9 AHA9</t>
  </si>
  <si>
    <t>Cellulose synthase CESA3</t>
  </si>
  <si>
    <t>Gibberellin 2-beta-dioxygenase 1</t>
  </si>
  <si>
    <t>Gibberellin-regulated protein 4 (GASA4)</t>
  </si>
  <si>
    <t>RGLG2 (ring Domain LIGASE2)</t>
  </si>
  <si>
    <t>VvERF077_ERF/AP2 Gene Family</t>
  </si>
  <si>
    <t>Barwin endoglucanase</t>
  </si>
  <si>
    <t>CF4</t>
  </si>
  <si>
    <t>Disease resistance</t>
  </si>
  <si>
    <t>Disease resistance protein</t>
  </si>
  <si>
    <t>EIX receptor</t>
  </si>
  <si>
    <t>HcrVf1 protein</t>
  </si>
  <si>
    <t>HcrVf2 protein</t>
  </si>
  <si>
    <t>Heavy-metal-associated domain-containing protein</t>
  </si>
  <si>
    <t>R protein  PRF  disease resistance protein</t>
  </si>
  <si>
    <t>(-)-germacrene D synthase</t>
  </si>
  <si>
    <t>Anthocyanidin reductase</t>
  </si>
  <si>
    <t>ATAN11 (ANTHOCYANIN11)</t>
  </si>
  <si>
    <t>Chalcone synthase</t>
  </si>
  <si>
    <t>Cis-zeatin O-beta-D-glucosyltransferase</t>
  </si>
  <si>
    <t>CYP722A1</t>
  </si>
  <si>
    <t>CYP72A59</t>
  </si>
  <si>
    <t>Cytochrome b5 DIF-F</t>
  </si>
  <si>
    <t>Flavonoid 3',5'-hydroxylase</t>
  </si>
  <si>
    <t>flavonoid 3'-hydroxylase cytochrome P450</t>
  </si>
  <si>
    <t>Geraniol 10-hydroxylase</t>
  </si>
  <si>
    <t>Glutathione S-transferase 8 GSTU8</t>
  </si>
  <si>
    <t>Glutathione S-transferase 9 GSTU9</t>
  </si>
  <si>
    <t>Isoflavone reductase</t>
  </si>
  <si>
    <t>Leucoanthocyanidin dioxgenase</t>
  </si>
  <si>
    <t>Secologanin synthase CYP72A1</t>
  </si>
  <si>
    <t>UDP-rhamnose/rhamnosyltransferase</t>
  </si>
  <si>
    <t>VvTPS52_Myrcene synthase</t>
  </si>
  <si>
    <t>VvTPS54_Linalool synthase</t>
  </si>
  <si>
    <t>Wax synthase</t>
  </si>
  <si>
    <t>ARK3 (Arabidopsis Receptor Kinase 3)</t>
  </si>
  <si>
    <t>Kinase interacting</t>
  </si>
  <si>
    <t>Lectin protein kinase</t>
  </si>
  <si>
    <t>Leucine-rich repeat family protein</t>
  </si>
  <si>
    <t>Leucine-rich repeat protein kinase</t>
  </si>
  <si>
    <t>Leucine-rich repeat transmembrane protein kinase</t>
  </si>
  <si>
    <t>Light repressible receptor protein kinase</t>
  </si>
  <si>
    <t>MAPKKK21</t>
  </si>
  <si>
    <t>Protein Phosphatase 2A subunit A2 PP2AA2</t>
  </si>
  <si>
    <t>Receptor kinase TRKa</t>
  </si>
  <si>
    <t>Receptor kinase TRKe</t>
  </si>
  <si>
    <t>Receptor-like kinase ARK1AS</t>
  </si>
  <si>
    <t>Ser/Thr receptor-like kinase1</t>
  </si>
  <si>
    <t>Serine/threonine kinase protein</t>
  </si>
  <si>
    <t>S-locus lectin protein kinase</t>
  </si>
  <si>
    <t>Wall-associated kinase 2 (WAK2)</t>
  </si>
  <si>
    <t>CCT motif constans-like</t>
  </si>
  <si>
    <t>Cold shock protein-1</t>
  </si>
  <si>
    <t>far-red impaired responsive family protein</t>
  </si>
  <si>
    <t>Myb domain protein 103</t>
  </si>
  <si>
    <t>Myb domain protein 105</t>
  </si>
  <si>
    <t>S-ribonuclease binding protein SBP1</t>
  </si>
  <si>
    <t>Transcription factor jumonji (jmjC) domain-containing protein</t>
  </si>
  <si>
    <t>TT2 (transparent testa 2)</t>
  </si>
  <si>
    <t>VvNAC62_NAC domain-containing protein</t>
  </si>
  <si>
    <t>VvNAC72_NAC domain-containing protein</t>
  </si>
  <si>
    <t>Boron transporter-like protein 4</t>
  </si>
  <si>
    <t>Glutamate receptor protein</t>
  </si>
  <si>
    <t>Inorganic phosphate transporter 1-4</t>
  </si>
  <si>
    <t>Nodulin MtN21 family</t>
  </si>
  <si>
    <t>Oligopeptide transporter 4</t>
  </si>
  <si>
    <t>Vacuolar protein sorting; Vps29p</t>
  </si>
  <si>
    <t>Binding</t>
  </si>
  <si>
    <t>FAD-binding domain-containing protein</t>
  </si>
  <si>
    <t>Lys Motif-Type Receptor-Like Kinase LYK8</t>
  </si>
  <si>
    <t>Nuclear matrix constituent protein 1</t>
  </si>
  <si>
    <t>Phytosulfokines PSK1</t>
  </si>
  <si>
    <t>MP-21</t>
  </si>
  <si>
    <t>MP-25</t>
  </si>
  <si>
    <t>Cholinephosphate cytidylyltransferase</t>
  </si>
  <si>
    <t>Inositol polyphosphate 5-phosphatase II</t>
  </si>
  <si>
    <t>Phosphoenolpyruvate carboxykinase</t>
  </si>
  <si>
    <t>PMR5 (powdery mildew resistant 5)</t>
  </si>
  <si>
    <t>Trehalose-phosphate synthase 1</t>
  </si>
  <si>
    <t>Cellulose synthase CSLE1</t>
  </si>
  <si>
    <t>Cellulose synthase CSLG3</t>
  </si>
  <si>
    <t>Endo-1,4-beta-glucanase korrigan (KOR)</t>
  </si>
  <si>
    <t>fasciclin-like arabinogalactan protein FLA2</t>
  </si>
  <si>
    <t>Pectinesterase family</t>
  </si>
  <si>
    <t>Xyloglucan endotransglucosylase/hydrolase 23</t>
  </si>
  <si>
    <t>Xyloglucan endotransglucosylase/hydrolase 28</t>
  </si>
  <si>
    <t>Amine oxidase</t>
  </si>
  <si>
    <t>Aspartyl protease</t>
  </si>
  <si>
    <t>ATORC3/ORC3 (Origin recognition complex protein 3)</t>
  </si>
  <si>
    <t>Dynein light chain LC6, flagellar outer arm</t>
  </si>
  <si>
    <t>Kinesin motor protein</t>
  </si>
  <si>
    <t>Protease inhibitor/seed storage/lipid transfer protein (LTP)</t>
  </si>
  <si>
    <t>Tubulin beta-6 chain</t>
  </si>
  <si>
    <t>Radialis-like protein 6</t>
  </si>
  <si>
    <t>Root phototropism protein 3 (Non-phototropic hypocotyl protein 3)</t>
  </si>
  <si>
    <t>Histone H4</t>
  </si>
  <si>
    <t>Ku70</t>
  </si>
  <si>
    <t>Ribosomal protein L22 50S</t>
  </si>
  <si>
    <t>Ribosomal protein S12 (RPS12C) 40S</t>
  </si>
  <si>
    <t>Ribosomal protein S7</t>
  </si>
  <si>
    <t>Ribosomal protein S7 30S</t>
  </si>
  <si>
    <t>ATPase subunit 9</t>
  </si>
  <si>
    <t>D8-sphingolipid desaturase</t>
  </si>
  <si>
    <t>Heptaprenyl diphosphate synthase component II</t>
  </si>
  <si>
    <t>NADH dehydrogenase ND2</t>
  </si>
  <si>
    <t>Sphingolipid delta 4 desaturase DES-1</t>
  </si>
  <si>
    <t>Pentatricopeptide repeat</t>
  </si>
  <si>
    <t>Abscisic acid receptor PYL4  RCAR10</t>
  </si>
  <si>
    <t>ARR9 typeA</t>
  </si>
  <si>
    <t>Auxin-responsive</t>
  </si>
  <si>
    <t>GA 20-oxidase</t>
  </si>
  <si>
    <t>Gibberellin 3-beta-dioxygenase.</t>
  </si>
  <si>
    <t>Pseudo-response regulator 5 (APRR5)</t>
  </si>
  <si>
    <t>Ascorbate oxidase</t>
  </si>
  <si>
    <t>CC-NBS-LRR class</t>
  </si>
  <si>
    <t>Disease resistance family protein</t>
  </si>
  <si>
    <t>EIX receptor 2</t>
  </si>
  <si>
    <t>MLO1</t>
  </si>
  <si>
    <t>R protein L6</t>
  </si>
  <si>
    <t>R protein MLA10</t>
  </si>
  <si>
    <t>Thaumatin</t>
  </si>
  <si>
    <t>Beta-amyrin synthase</t>
  </si>
  <si>
    <t>UDP-glucose: anthocyanidin 5,3-O-glucosyltransferase</t>
  </si>
  <si>
    <t>UDP-glucose:flavonoid 7-O-glucosyltransferase</t>
  </si>
  <si>
    <t>Calmodulin-5 (CAM5)</t>
  </si>
  <si>
    <t>FLS2 (flagellin-sensitive 2)</t>
  </si>
  <si>
    <t>Kinase interacting family protein</t>
  </si>
  <si>
    <t>Leucine Rich Repeat receptor-like kinase</t>
  </si>
  <si>
    <t>Phototropic-responsive NPH3</t>
  </si>
  <si>
    <t>Phototropic-responsive NPH3 protein</t>
  </si>
  <si>
    <t>Protein kinase</t>
  </si>
  <si>
    <t>Ser/Thr receptor kinase</t>
  </si>
  <si>
    <t>MADS-box agamous-like 80</t>
  </si>
  <si>
    <t>PTF1 (plastid transcription factor 1) TCP13</t>
  </si>
  <si>
    <t>WRKY DNA-binding protein 49</t>
  </si>
  <si>
    <t>Biopterin transport-related protein BT1</t>
  </si>
  <si>
    <t>Glutamate receptor 2.8</t>
  </si>
  <si>
    <t>HAK5 (High affinity K+ transporter 5)</t>
  </si>
  <si>
    <t>Metal transporter Nramp6</t>
  </si>
  <si>
    <t>Nodulin</t>
  </si>
  <si>
    <t>Nodulin MtN3 family</t>
  </si>
  <si>
    <t>Sulfate transporter 1.3</t>
  </si>
  <si>
    <t>Zinc transporter ZIP11</t>
  </si>
  <si>
    <t>Copper-binding family protein</t>
  </si>
  <si>
    <t>CTV.22</t>
  </si>
  <si>
    <t>Phosphate-induced protein 1</t>
  </si>
  <si>
    <t>Remorin</t>
  </si>
  <si>
    <t>MP-8</t>
  </si>
  <si>
    <t>MP-11</t>
  </si>
  <si>
    <t>MP-18</t>
  </si>
  <si>
    <t>Alpha-galactosidase precursor</t>
  </si>
  <si>
    <t>Alpha-L-fucosidase</t>
  </si>
  <si>
    <t>Alpha-L-fucosidase 2 precursor</t>
  </si>
  <si>
    <t>Galactinol synthase</t>
  </si>
  <si>
    <t>Glucan endo-1,3-beta-glucosidase 4 precursor</t>
  </si>
  <si>
    <t>Hexose transporter [Vitis vinifera]</t>
  </si>
  <si>
    <t>Trehalose 6-phosphate synthase</t>
  </si>
  <si>
    <t>Trehalose-phosphatase</t>
  </si>
  <si>
    <t>Xylose isomerase</t>
  </si>
  <si>
    <t>Xylulose kinase</t>
  </si>
  <si>
    <t>Cellulose synthase CESA2</t>
  </si>
  <si>
    <t>Invertase/pectin methylesterase inhibitor</t>
  </si>
  <si>
    <t>VvEXPA19</t>
  </si>
  <si>
    <t>Alliinase EGF</t>
  </si>
  <si>
    <t>Anthranilate N-hydroxycinnamoyl/benzoyltransferase</t>
  </si>
  <si>
    <t>Cyclopropane-fatty-acyl-phospholipid synthase</t>
  </si>
  <si>
    <t>Homocysteine S-methyltransferase 3</t>
  </si>
  <si>
    <t>Lysine decarboxylase</t>
  </si>
  <si>
    <t>Pantoate--beta-alanine ligase</t>
  </si>
  <si>
    <t>Phospholipase C</t>
  </si>
  <si>
    <t>Phospholipid hydroperoxide glutathione peroxidase</t>
  </si>
  <si>
    <t>Phytochelatin synthetase</t>
  </si>
  <si>
    <t>BCL-2-associated athanogene 5</t>
  </si>
  <si>
    <t>BCL-2-associated athanogene 7 ATBAG7</t>
  </si>
  <si>
    <t>Chaperone</t>
  </si>
  <si>
    <t>Chaperonin</t>
  </si>
  <si>
    <t>FtsH protease</t>
  </si>
  <si>
    <t>Peptidase M50</t>
  </si>
  <si>
    <t>Subtilisin protease C1</t>
  </si>
  <si>
    <t>Subtilisin-like proteinase AIR3</t>
  </si>
  <si>
    <t>Abl interactor protein 1 (ABIL1)</t>
  </si>
  <si>
    <t>Acyltransferase</t>
  </si>
  <si>
    <t>Ankyrin repeat protein</t>
  </si>
  <si>
    <t>ATPP2-A13</t>
  </si>
  <si>
    <t>Bet v I allergen</t>
  </si>
  <si>
    <t>CENP-E like kinetochore protein</t>
  </si>
  <si>
    <t>Glycosyl hydrolase family 17 protein</t>
  </si>
  <si>
    <t>Glycosyl hydrolase family 3 beta xylosidase BXL1</t>
  </si>
  <si>
    <t>Glycosyl transferase-related</t>
  </si>
  <si>
    <t>Lectin phloem protein 2-like B1 PP2-B1</t>
  </si>
  <si>
    <t>Microtubule associated protein (MAP65-1a)</t>
  </si>
  <si>
    <t>Patatin</t>
  </si>
  <si>
    <t>SYN3 (Sister chromatid cohesion 1 protein 3)</t>
  </si>
  <si>
    <t>Transposon protein, Mutator sub-class</t>
  </si>
  <si>
    <t>Early-responsive to dehydration</t>
  </si>
  <si>
    <t>Epidermal patterning factor-like protein 3</t>
  </si>
  <si>
    <t>LOI1 (lovastatin insensitive 1); binding</t>
  </si>
  <si>
    <t>MTD1</t>
  </si>
  <si>
    <t>Oleosin OLE-4</t>
  </si>
  <si>
    <t>Ripening regulated protein DDTFR8</t>
  </si>
  <si>
    <t>Stem-specific protein TSJT1</t>
  </si>
  <si>
    <t>Histone H2AXa HTA5</t>
  </si>
  <si>
    <t>Midasin-related</t>
  </si>
  <si>
    <t>Nucleotidyltransferase family</t>
  </si>
  <si>
    <t>Electron transfer flavoprotein beta-subunit</t>
  </si>
  <si>
    <t>Magnesium-protoporphyrin O-methyltransferase</t>
  </si>
  <si>
    <t>Naphthoate synthase</t>
  </si>
  <si>
    <t>1-deoxy-D-xylulose 5-phosphate synthase</t>
  </si>
  <si>
    <t>3-hydroxy-3-methylglutaryl-coenzyme A reductase 3</t>
  </si>
  <si>
    <t>3-oxoacyl-[acyl-carrier-protein] reductase, chloroplast</t>
  </si>
  <si>
    <t>5'-AMP-activated protein kinase beta-2 subunit</t>
  </si>
  <si>
    <t>Carboxyesterase 20 CXE20</t>
  </si>
  <si>
    <t>Corticosteroid 11-beta-dehydrogenase isozyme 1</t>
  </si>
  <si>
    <t>Lipase 3 (EXL3) family II extracellular</t>
  </si>
  <si>
    <t>Lipase GDSL</t>
  </si>
  <si>
    <t>Phosphatidic acid Phosphatase</t>
  </si>
  <si>
    <t>Photosystem II oxygen evolving complex protein PsbP</t>
  </si>
  <si>
    <t>Rubredoxin</t>
  </si>
  <si>
    <t>Triacylglycerol lipase</t>
  </si>
  <si>
    <t>Vacuolar pyrophosphatase</t>
  </si>
  <si>
    <t>Pentatricopeptide (PPR) repeat</t>
  </si>
  <si>
    <t>Pentatricopeptide (PPR) repeat-containing</t>
  </si>
  <si>
    <t>Pentatricopeptide (PPR) repeat-containing protein</t>
  </si>
  <si>
    <t>Arabidopsis histidine phosphotransfer AHP1</t>
  </si>
  <si>
    <t>AWPM-19 membrane</t>
  </si>
  <si>
    <t>Cytokinin-repressed protein CR9</t>
  </si>
  <si>
    <t>ER6 protein universal stress protein (USP) family</t>
  </si>
  <si>
    <t>Ethylene receptor (ETR2)</t>
  </si>
  <si>
    <t>GH3-like protein</t>
  </si>
  <si>
    <t>IAA-amino acid hydrolase 1 (ILR1)</t>
  </si>
  <si>
    <t>RTE1 (reversion-to-ethylene sensitivity1)</t>
  </si>
  <si>
    <t>SNF1 protein kinase 2-3 AKIP OST1</t>
  </si>
  <si>
    <t>VvERF001_ERF/AP2 Gene Family</t>
  </si>
  <si>
    <t>Glyoxal oxidase</t>
  </si>
  <si>
    <t>Heat shock 70kDa protein 1/8</t>
  </si>
  <si>
    <t>Heat shock protein 17.6 kDa class I</t>
  </si>
  <si>
    <t>Heat shock protein 17.6 kDa class II</t>
  </si>
  <si>
    <t>Heat shock protein 18.2 kDa class I</t>
  </si>
  <si>
    <t>Heat shock protein 18.2 kDa class II</t>
  </si>
  <si>
    <t>Heat shock protein 26a, chloroplast</t>
  </si>
  <si>
    <t>Heat shock protein 70</t>
  </si>
  <si>
    <t>Heat shock protein 90-1</t>
  </si>
  <si>
    <t>Heat shock protein MTSHP</t>
  </si>
  <si>
    <t>Heat shock protein precursor 22.0 kDa class IV</t>
  </si>
  <si>
    <t>LRR receptor-like kinase 2</t>
  </si>
  <si>
    <t>SAG20 (wound-induced protein 12)</t>
  </si>
  <si>
    <t>Senescence-associated protein</t>
  </si>
  <si>
    <t>Small heat shock protein (HSP26.5-P) 26.5 kDa class I</t>
  </si>
  <si>
    <t>Small heat-shock protein HSP17.5 Cytosolic class I</t>
  </si>
  <si>
    <t>Small molecular heat shock protein 17.5</t>
  </si>
  <si>
    <t>TIR-NBS-LRR disease resistance</t>
  </si>
  <si>
    <t>Anthocyanidin 3-O-glucoside-6''-O-malonyltransferase</t>
  </si>
  <si>
    <t>CYP71D10</t>
  </si>
  <si>
    <t>CYP81D2</t>
  </si>
  <si>
    <t>Desacetoxyvindoline 4-hydroxylase</t>
  </si>
  <si>
    <t>Dimethylaniline monooxygenase (N-oxide forming) 2</t>
  </si>
  <si>
    <t>flavin-containing monooxygenase 1</t>
  </si>
  <si>
    <t>flavonoid 3-monooxygenase</t>
  </si>
  <si>
    <t>Glutathione S-transferase 26 GSTF12</t>
  </si>
  <si>
    <t>Quercetin 3-O-methyltransferase 1</t>
  </si>
  <si>
    <t>S-N-methylcoclaurine 3'-hydroxylase</t>
  </si>
  <si>
    <t>VvTPS68_Ent-copalyl diphosphate synthase</t>
  </si>
  <si>
    <t>Calcium-dependent protein kinase 9 CPK9</t>
  </si>
  <si>
    <t>Calmodulin binding IQD20 (IQ-domain 20)</t>
  </si>
  <si>
    <t>CBL-interacting protein kinase 14 (CIPK14)</t>
  </si>
  <si>
    <t>Lectin, phloem-specific</t>
  </si>
  <si>
    <t>NAK-type protein kinase</t>
  </si>
  <si>
    <t>Protein kinase AKIN gamma</t>
  </si>
  <si>
    <t>RAB GTPase RAB_ALPHA</t>
  </si>
  <si>
    <t>Rab/Ypt GTPase Ara4-interacting protein</t>
  </si>
  <si>
    <t>Receptor serine/threonine kinase PR5K</t>
  </si>
  <si>
    <t>Serine-rich protein</t>
  </si>
  <si>
    <t>SHR5-receptor-like kinase</t>
  </si>
  <si>
    <t>S-receptor kinase</t>
  </si>
  <si>
    <t>Strubbelig-receptor family 3</t>
  </si>
  <si>
    <t>Basic helix-loop-helix (bHLH) family</t>
  </si>
  <si>
    <t>Dof zinc finger protein DOF1.4</t>
  </si>
  <si>
    <t>Heat shock transcription factor B2A</t>
  </si>
  <si>
    <t>Homeobox-leucine zipper protein ATHB-12</t>
  </si>
  <si>
    <t>Late meristem identity1 HB51/LMI1</t>
  </si>
  <si>
    <t>Myb family</t>
  </si>
  <si>
    <t>Myb VvMYBA1</t>
  </si>
  <si>
    <t>Myb VvMYBA3 [Vitis vinifera]</t>
  </si>
  <si>
    <t>Scarecrow transcription factor 14 (SCL14)</t>
  </si>
  <si>
    <t>Scarecrow transcription factor 3 (SCL3)</t>
  </si>
  <si>
    <t>SET Domain group 40</t>
  </si>
  <si>
    <t>Short internodes</t>
  </si>
  <si>
    <t>Transcription factor TFIIF</t>
  </si>
  <si>
    <t>Transcription initiation factor TFIIB</t>
  </si>
  <si>
    <t>VvNAC60_NAC domain-containing protein</t>
  </si>
  <si>
    <t>Wuschel-related homeobox 13</t>
  </si>
  <si>
    <t>Zf AN1 domain-containing stress-associated protein 12 (SAP12)</t>
  </si>
  <si>
    <t>Zinc finger (C2H2 type) family</t>
  </si>
  <si>
    <t>Zinc finger (C3HC4-type ring finger)</t>
  </si>
  <si>
    <t>Zinc finger (CCCH-type) family protein</t>
  </si>
  <si>
    <t>Aromatic and neutral transporter 1</t>
  </si>
  <si>
    <t>CAO (CHAOS); chromatin binding</t>
  </si>
  <si>
    <t>Cation/hydrogen exchanger 20 (CHX20)</t>
  </si>
  <si>
    <t>Cationic amino acid transporter 6</t>
  </si>
  <si>
    <t>Co-chaperone grpE</t>
  </si>
  <si>
    <t>DNAJ heat shock N-terminal domain-containing protein</t>
  </si>
  <si>
    <t>DnaJ homolog, subfamily B, member 9</t>
  </si>
  <si>
    <t>Glucose-6-phosphate/phosphate-tranlocator</t>
  </si>
  <si>
    <t>MATE efflux family protein</t>
  </si>
  <si>
    <t>MATE efflux family protein ripening responsive</t>
  </si>
  <si>
    <t>Molecular chaperone DnaJ</t>
  </si>
  <si>
    <t>Peptide transporter protein 3</t>
  </si>
  <si>
    <t>Potassium transporter (KUP1)</t>
  </si>
  <si>
    <t>Proton-dependent oligopeptide transport (POT) family protein</t>
  </si>
  <si>
    <t>SPX (SYG1/Pho81/XPR1) domain-containing protein</t>
  </si>
  <si>
    <t>Syntaxin of plants 124</t>
  </si>
  <si>
    <t>Voltage dependent anion channel 2</t>
  </si>
  <si>
    <t>Ternary complex factor MIP1</t>
  </si>
  <si>
    <t>Chromomethylase</t>
  </si>
  <si>
    <t>CP12-3</t>
  </si>
  <si>
    <t>CRR2 (chlororespiratory reduction 2)</t>
  </si>
  <si>
    <t>fiber protein</t>
  </si>
  <si>
    <t>MSH4 (MUTS-like protein 4)</t>
  </si>
  <si>
    <t>Octicosapeptide/Phox/Bem1p (PB1) domain-containing protein</t>
  </si>
  <si>
    <t>Pigment defective 322</t>
  </si>
  <si>
    <t>Plastid-specific 30S ribosomal protein 1</t>
  </si>
  <si>
    <t>Proline-rich family protein</t>
  </si>
  <si>
    <t>Sterile alpha motif (SAM) domain-containing protein</t>
  </si>
  <si>
    <t>1,4-alpha-D-glucan maltohydrolase</t>
  </si>
  <si>
    <t>1-aminocyclopropane-1-carboxylate synthase</t>
  </si>
  <si>
    <t>Aldose 1-epimerase</t>
  </si>
  <si>
    <t>Chitinase, class V</t>
  </si>
  <si>
    <t>Phosphatidylinositol 4-kinase type-II</t>
  </si>
  <si>
    <t>Trehalose-6-phosphate phosphatase</t>
  </si>
  <si>
    <t>Trehalose-6-phosphate phosphatase (AtTPPA)</t>
  </si>
  <si>
    <t>Trehalose-phosphate phosphatase</t>
  </si>
  <si>
    <t>UDP-glucuronosyl/UDP-glucosyltransferase</t>
  </si>
  <si>
    <t>Endo-1,4-beta-glucanase</t>
  </si>
  <si>
    <t>Fasciclin domain-containing protein FLA17</t>
  </si>
  <si>
    <t>Galacturonic acid reductase</t>
  </si>
  <si>
    <t>Polygalacturonate 4-alpha-galacturonosyltransferase</t>
  </si>
  <si>
    <t>Amidase</t>
  </si>
  <si>
    <t>Amino acid binding protein</t>
  </si>
  <si>
    <t>Glutaminyl-tRNA synthetase</t>
  </si>
  <si>
    <t>Proline oxidase</t>
  </si>
  <si>
    <t>S-adenosylmethionine decarboxylase proenzyme</t>
  </si>
  <si>
    <t>COP1-interacting protein 7</t>
  </si>
  <si>
    <t>Abl interactor 3 (ABIL3)</t>
  </si>
  <si>
    <t>Ankyrin</t>
  </si>
  <si>
    <t>Curculin (mannose-binding) lectin</t>
  </si>
  <si>
    <t>Cuticle protein</t>
  </si>
  <si>
    <t>Cyclin-D3-1</t>
  </si>
  <si>
    <t>Esterase/lipase/thioesterase family protein</t>
  </si>
  <si>
    <t>Monooxygenase</t>
  </si>
  <si>
    <t>Monooxygenase (MO2)</t>
  </si>
  <si>
    <t>Plectin (myosin-like)</t>
  </si>
  <si>
    <t>Vegetative storage protein win4.5</t>
  </si>
  <si>
    <t>Agamous (AG) floral homeotic protein</t>
  </si>
  <si>
    <t>Leaf senescence related</t>
  </si>
  <si>
    <t>Myb RAD (Transcription factor RAD)</t>
  </si>
  <si>
    <t>ACT domain repeat 1 (ACR1) uridylyltransferase</t>
  </si>
  <si>
    <t>ATP-dependent RNA helicase</t>
  </si>
  <si>
    <t>DNA mismatch repair protein</t>
  </si>
  <si>
    <t>Primase polypeptide 1</t>
  </si>
  <si>
    <t>Ribosomal protein S2; Squalene/phytoene synthase</t>
  </si>
  <si>
    <t>2OG-Fe(II) oxygenase</t>
  </si>
  <si>
    <t>Acetyl-CoA carboxylase, biotin carboxylase</t>
  </si>
  <si>
    <t>Acyl-CoA synthetase long-chain member 2</t>
  </si>
  <si>
    <t>Beta-ketoacyl-CoA synthase</t>
  </si>
  <si>
    <t>Diacylglycerol kinase</t>
  </si>
  <si>
    <t>Lipase GDSL 7</t>
  </si>
  <si>
    <t>Pathogen-inducible alpha-dioxygenase</t>
  </si>
  <si>
    <t>EDS1 (Enhanced disease susceptibility 1)</t>
  </si>
  <si>
    <t>Ethylene-inducible CTR1</t>
  </si>
  <si>
    <t>Potassium channel AKT1</t>
  </si>
  <si>
    <t>Avr9/Cf-9 induced kinase 1</t>
  </si>
  <si>
    <t>CF2</t>
  </si>
  <si>
    <t>CF5</t>
  </si>
  <si>
    <t>CF9</t>
  </si>
  <si>
    <t>EDR2 (enhanced disease resistance 2)</t>
  </si>
  <si>
    <t>EFR (EF-TU receptor)</t>
  </si>
  <si>
    <t>FRK1 (FLG22-induced receptor-like kinase 1)</t>
  </si>
  <si>
    <t>Hcr2-p2</t>
  </si>
  <si>
    <t>L-ascorbate oxidase</t>
  </si>
  <si>
    <t>Nematode resistance-like protein</t>
  </si>
  <si>
    <t>Pathogenesis related protein 1 precursor [Vitis vinifera]</t>
  </si>
  <si>
    <t>Pathogenesis-related protein 1 precursor (PRP 1)</t>
  </si>
  <si>
    <t>PR5K (PR5-like receptor kinase)</t>
  </si>
  <si>
    <t>R protein disease resistance protein</t>
  </si>
  <si>
    <t>Universal stress protein (USP) family protein</t>
  </si>
  <si>
    <t>Verticillium wilt disease resistance</t>
  </si>
  <si>
    <t>(+)-delta-cadinene synthase isozyme A</t>
  </si>
  <si>
    <t>Anthocyanidin 3-O-glucosyltransferase</t>
  </si>
  <si>
    <t>Cinnamoyl-CoA reductase</t>
  </si>
  <si>
    <t>CYP71AT2v2</t>
  </si>
  <si>
    <t>Dihydroflavonol 4-reductase</t>
  </si>
  <si>
    <t>Flavonone- 3-hydroxylase</t>
  </si>
  <si>
    <t>Glutathione S-transferase 25 GSTU7</t>
  </si>
  <si>
    <t>Calcium-binding protein CML</t>
  </si>
  <si>
    <t>Calmodulin binding protein</t>
  </si>
  <si>
    <t>Calmodulin-binding protein</t>
  </si>
  <si>
    <t>Clavata1 receptor kinase (CLV1)</t>
  </si>
  <si>
    <t>Leucine-rich repeat</t>
  </si>
  <si>
    <t>Leucine-rich repeat family</t>
  </si>
  <si>
    <t>Leucine-rich repeat family protein / extensin</t>
  </si>
  <si>
    <t>NIK3 (NSP- interacting  kinase 3)</t>
  </si>
  <si>
    <t>Protein kinase CRK1 protein</t>
  </si>
  <si>
    <t>Protein kinase Xa21</t>
  </si>
  <si>
    <t>Protein phosphatase 2C</t>
  </si>
  <si>
    <t>Protein-serine/threonine kinase haspin-related</t>
  </si>
  <si>
    <t>Receptor kinase CHRK1</t>
  </si>
  <si>
    <t>Receptor kinase homolog LRK10</t>
  </si>
  <si>
    <t>Receptor Like Protein 35</t>
  </si>
  <si>
    <t>RKF2 (receptor-like serine/threonine kinase 2)</t>
  </si>
  <si>
    <t>RPK1 (receptor-like protein kinase 1)</t>
  </si>
  <si>
    <t>Serine/threonine-protein kinase</t>
  </si>
  <si>
    <t>Serine-threonine protein kinase</t>
  </si>
  <si>
    <t>SRC2/SRC2 (soybean gene regulated BY cold-2)</t>
  </si>
  <si>
    <t>Wall-associated receptor kinase 2</t>
  </si>
  <si>
    <t>Wall-associated receptor kinase 5</t>
  </si>
  <si>
    <t>Aberrant testa shape</t>
  </si>
  <si>
    <t>Myb caprice CPC</t>
  </si>
  <si>
    <t>Myb domain protein 13</t>
  </si>
  <si>
    <t>Myb-related protein 3R-1 (Plant c-MYB-like protein 1) MYB3R1</t>
  </si>
  <si>
    <t>MYR1 (MYB-related protein 1)</t>
  </si>
  <si>
    <t>TCP family transcription factor TCP9</t>
  </si>
  <si>
    <t>VvNAC04_NAC domain-containing protein</t>
  </si>
  <si>
    <t>VvNAC18_NAC domain-containing protein</t>
  </si>
  <si>
    <t>VvNAC41_NAC domain-containing protein</t>
  </si>
  <si>
    <t>VvNAC54_NAC domain-containing protein</t>
  </si>
  <si>
    <t>WRKY DNA-binding protein 33</t>
  </si>
  <si>
    <t>WRKY DNA-binding protein 51</t>
  </si>
  <si>
    <t>WRKY DNA-binding protein 53</t>
  </si>
  <si>
    <t>AAA-type ATPase</t>
  </si>
  <si>
    <t>AAA-type ATPase family protein</t>
  </si>
  <si>
    <t>Amino acid permease</t>
  </si>
  <si>
    <t>Ammonium transporter 2</t>
  </si>
  <si>
    <t>CDI3/OZS1/RCD3/SLAC1 (slow anion channel-associated 1)</t>
  </si>
  <si>
    <t>Inorganic phosphate transporter</t>
  </si>
  <si>
    <t>KCO1 (two pore K channel)</t>
  </si>
  <si>
    <t>Lysine histidine transporter 1</t>
  </si>
  <si>
    <t>Nucleobase-ascorbate transporter 2 (NAT2)</t>
  </si>
  <si>
    <t>Oligopeptide transporter OPT4</t>
  </si>
  <si>
    <t>Oligopeptide transporter OPT7</t>
  </si>
  <si>
    <t>P-glycoprotein 13</t>
  </si>
  <si>
    <t>RARE-cold-inducible 2A</t>
  </si>
  <si>
    <t>Subtilisin serine protease</t>
  </si>
  <si>
    <t>Dek protein</t>
  </si>
  <si>
    <t>feronia receptor-like kinase</t>
  </si>
  <si>
    <t>fringe protein</t>
  </si>
  <si>
    <t>Nudix hydrolase 18</t>
  </si>
  <si>
    <t>Plastid-targeted protein 2</t>
  </si>
  <si>
    <t>Retrotransposon protein, Unclassified</t>
  </si>
  <si>
    <t>1,4-beta-mannan endohydrolase</t>
  </si>
  <si>
    <t>Alcohol dehydrogenase 3</t>
  </si>
  <si>
    <t>Alkaline alpha galactosidase</t>
  </si>
  <si>
    <t>Galactinol-raffinose galactosyltransferase</t>
  </si>
  <si>
    <t>Phosphoenolpyruvate carboxylase kinase</t>
  </si>
  <si>
    <t>Phospholipase A1</t>
  </si>
  <si>
    <t>Plastidic glucose transporter 2</t>
  </si>
  <si>
    <t>F-box domain containing protein</t>
  </si>
  <si>
    <t>Molybdenum cofactor sulfurase</t>
  </si>
  <si>
    <t>Subtilisin protease</t>
  </si>
  <si>
    <t>Ubiquitin family</t>
  </si>
  <si>
    <t>Bromodomain containing</t>
  </si>
  <si>
    <t>Derlin-1</t>
  </si>
  <si>
    <t>Germin-like protein subfamily 3 member 4</t>
  </si>
  <si>
    <t>Glycosyl transferase family 8 protein</t>
  </si>
  <si>
    <t>Transposon protein, CACTA, En/Spm sub-class</t>
  </si>
  <si>
    <t>CAF protein</t>
  </si>
  <si>
    <t>Cig3</t>
  </si>
  <si>
    <t>Ribosomal protein L25</t>
  </si>
  <si>
    <t>Acyl-(acyl carrier protein) thioesterase</t>
  </si>
  <si>
    <t>ABI5 (ABA insensitive 5)</t>
  </si>
  <si>
    <t>Alternative oxidase 1a, (AOX1A)</t>
  </si>
  <si>
    <t>LTCOR11</t>
  </si>
  <si>
    <t>VvERF052_ERF/AP2 Gene Family</t>
  </si>
  <si>
    <t>NBS-LRR type disease resistance protein</t>
  </si>
  <si>
    <t>Thaumatin SCUTL1</t>
  </si>
  <si>
    <t>Thaumatin VVTL1 [Vitis vinifera]</t>
  </si>
  <si>
    <t>Caffeic acid O-3-methyltransferase</t>
  </si>
  <si>
    <t>Dihydroflavonol-4-reductase</t>
  </si>
  <si>
    <t>Dimethylaniline monooxygenase, N-oxide-forming</t>
  </si>
  <si>
    <t>Glutathione S-transferase GSTU8</t>
  </si>
  <si>
    <t>Hydroxycinnamoyl-CoA:shikimate hydroxycinnamoyltransferase</t>
  </si>
  <si>
    <t>Calcium-dependent protein kinase-related</t>
  </si>
  <si>
    <t>GEM-like protein 5</t>
  </si>
  <si>
    <t>Pto-like serine/threonine kinase</t>
  </si>
  <si>
    <t>Ribosomal-protein S6 kinase p70</t>
  </si>
  <si>
    <t>Inducer of CBF expression 1 ICE1</t>
  </si>
  <si>
    <t>Myb domain protein 113</t>
  </si>
  <si>
    <t>TCP family transcription factor TCP14</t>
  </si>
  <si>
    <t>VvNAC56_NAC domain-containing protein</t>
  </si>
  <si>
    <t>Zinc finger (B-box type)</t>
  </si>
  <si>
    <t>Zinc finger protein 5</t>
  </si>
  <si>
    <t>ABC transporter G member 7</t>
  </si>
  <si>
    <t>Aquaporin GAMMA-TIP</t>
  </si>
  <si>
    <t>Exocyst complex component Sec15A</t>
  </si>
  <si>
    <t>RAB GTPase RABA1F</t>
  </si>
  <si>
    <t>B57</t>
  </si>
  <si>
    <t>Maf, septum formation protein</t>
  </si>
  <si>
    <t>Membrane protein</t>
  </si>
  <si>
    <t>Protein disulfide isomerase</t>
  </si>
  <si>
    <t>1-aminocyclopropane-1-carboxylate oxidase homolog 1</t>
  </si>
  <si>
    <t>Aldose 1-epimerase protein</t>
  </si>
  <si>
    <t>Chitinase class IV</t>
  </si>
  <si>
    <t>Endochitinase 1, basic</t>
  </si>
  <si>
    <t>Galactinol synthase [Vitis riparia]</t>
  </si>
  <si>
    <t>Beta-1,3-glucanase [Vitis riparia]</t>
  </si>
  <si>
    <t>Pectinesterase inhibitor</t>
  </si>
  <si>
    <t>Polygalacturonase GH28</t>
  </si>
  <si>
    <t>Cystatin</t>
  </si>
  <si>
    <t>Peptidyl-prolyl cis-trans isomerase B</t>
  </si>
  <si>
    <t>Peptidyl-prolyl cis-trans isomerase ROC5 (rotamase CYP 5)</t>
  </si>
  <si>
    <t>7S globulin precursor, basic</t>
  </si>
  <si>
    <t>Ankyrin repeat</t>
  </si>
  <si>
    <t>Ankyrin repeat protein family</t>
  </si>
  <si>
    <t>DC1 domain-containing protein</t>
  </si>
  <si>
    <t>Glycoside hydrolase, family 5</t>
  </si>
  <si>
    <t>Glycosyl hydrolase family 31 protein</t>
  </si>
  <si>
    <t>Mother of ft (MFT)</t>
  </si>
  <si>
    <t>B12D</t>
  </si>
  <si>
    <t>Early tobacco anther 1, putative</t>
  </si>
  <si>
    <t>Late embryogenesis abundant protein D-34 (LEA D-34)</t>
  </si>
  <si>
    <t>CTP-synthetase</t>
  </si>
  <si>
    <t>Thylakoid lumenal 15 kDa protein 1</t>
  </si>
  <si>
    <t>Thylakoid lumenal 20 kDa protein</t>
  </si>
  <si>
    <t>Cytochrome c oxidase subunit Vc</t>
  </si>
  <si>
    <t>Lipid-associated family protein</t>
  </si>
  <si>
    <t>Plastocyanin domain-containing protein</t>
  </si>
  <si>
    <t>ABA glucosidase</t>
  </si>
  <si>
    <t>AWPM-19</t>
  </si>
  <si>
    <t>E8 protein</t>
  </si>
  <si>
    <t>Gibberellin 3beta-hydroxylase3</t>
  </si>
  <si>
    <t>Cold induced protein</t>
  </si>
  <si>
    <t>Dehydrin 1b</t>
  </si>
  <si>
    <t>Disease resistance-responsive</t>
  </si>
  <si>
    <t>Glutaredoxin</t>
  </si>
  <si>
    <t>Osmotin</t>
  </si>
  <si>
    <t>Superoxide dismutase, Fe-Mn family</t>
  </si>
  <si>
    <t>Thioredoxin 2</t>
  </si>
  <si>
    <t>Chalcone reductase</t>
  </si>
  <si>
    <t>CYP71D10p</t>
  </si>
  <si>
    <t>CYP82C4</t>
  </si>
  <si>
    <t>Glutamine amidotransferase class-I</t>
  </si>
  <si>
    <t>Isoflavone methyltransferase/ Orcinol O-methyltransferase 1 oomt1</t>
  </si>
  <si>
    <t>Strictosidine synthase</t>
  </si>
  <si>
    <t>Receptor serine/threonine kinase PR5K-l</t>
  </si>
  <si>
    <t>Strubbelig receptor family 2</t>
  </si>
  <si>
    <t>BZIP transcription factor BZIP6</t>
  </si>
  <si>
    <t>DNA-binding protein GT-1-related</t>
  </si>
  <si>
    <t>Myb domain protein 77</t>
  </si>
  <si>
    <t>SWIB complex BAF60b domain-containing protein</t>
  </si>
  <si>
    <t>VvNAC26_NAC domain-containing protein</t>
  </si>
  <si>
    <t>Annexin 1 (ANN1)</t>
  </si>
  <si>
    <t>Co-chaperone-curved DNA binding protein A</t>
  </si>
  <si>
    <t>Hyperosmotically inducible periplasmic protein</t>
  </si>
  <si>
    <t>PAB7 (poly(A) binding protein 7)</t>
  </si>
  <si>
    <t>Translocase of chloroplast 34</t>
  </si>
  <si>
    <t>Tryptophan/tyrosine permease family</t>
  </si>
  <si>
    <t>Microspore-specific promoter 2</t>
  </si>
  <si>
    <t>PQ-loop repeat protein</t>
  </si>
  <si>
    <t>Cupin, RmlC-type</t>
  </si>
  <si>
    <t>Lachrymatory factor synthase</t>
  </si>
  <si>
    <t>LOL1 (LSD ONE like 1)</t>
  </si>
  <si>
    <t>Protein binding protein</t>
  </si>
  <si>
    <t>SG1</t>
  </si>
  <si>
    <t>SG2</t>
  </si>
  <si>
    <t>SG3</t>
  </si>
  <si>
    <t>Gene ID</t>
  </si>
  <si>
    <t>Functional Annotation</t>
  </si>
  <si>
    <t>Cluster in SG</t>
  </si>
  <si>
    <t>Cluster in 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2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e" xfId="0" builtinId="0"/>
  </cellStyles>
  <dxfs count="120"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tabSelected="1" workbookViewId="0">
      <selection sqref="A1:XFD1"/>
    </sheetView>
  </sheetViews>
  <sheetFormatPr defaultRowHeight="14.4" x14ac:dyDescent="0.3"/>
  <cols>
    <col min="1" max="1" width="18" bestFit="1" customWidth="1"/>
    <col min="2" max="2" width="59.5546875" bestFit="1" customWidth="1"/>
    <col min="3" max="4" width="15.5546875" style="4" customWidth="1"/>
    <col min="9" max="11" width="8.88671875" style="1"/>
  </cols>
  <sheetData>
    <row r="1" spans="1:11" s="7" customFormat="1" x14ac:dyDescent="0.3">
      <c r="A1" s="5" t="s">
        <v>1362</v>
      </c>
      <c r="B1" s="5" t="s">
        <v>1363</v>
      </c>
      <c r="C1" s="5" t="s">
        <v>1365</v>
      </c>
      <c r="D1" s="5" t="s">
        <v>1364</v>
      </c>
      <c r="E1" s="5" t="s">
        <v>85</v>
      </c>
      <c r="F1" s="5" t="s">
        <v>86</v>
      </c>
      <c r="G1" s="5" t="s">
        <v>87</v>
      </c>
      <c r="H1" s="5"/>
      <c r="I1" s="6" t="s">
        <v>1359</v>
      </c>
      <c r="J1" s="6" t="s">
        <v>1360</v>
      </c>
      <c r="K1" s="6" t="s">
        <v>1361</v>
      </c>
    </row>
    <row r="2" spans="1:11" x14ac:dyDescent="0.3">
      <c r="A2" t="s">
        <v>588</v>
      </c>
      <c r="B2" t="s">
        <v>773</v>
      </c>
      <c r="C2" s="4" t="s">
        <v>870</v>
      </c>
      <c r="D2" s="4" t="s">
        <v>586</v>
      </c>
      <c r="E2" s="2">
        <v>1.45</v>
      </c>
      <c r="F2" s="2">
        <v>-1.18</v>
      </c>
      <c r="G2" s="2">
        <v>-4.22</v>
      </c>
      <c r="I2" s="2">
        <v>-2.199750775</v>
      </c>
      <c r="J2" s="2">
        <v>-3.5919634999999999</v>
      </c>
      <c r="K2" s="2">
        <v>-3.978032878</v>
      </c>
    </row>
    <row r="3" spans="1:11" x14ac:dyDescent="0.3">
      <c r="A3" t="s">
        <v>590</v>
      </c>
      <c r="B3" t="s">
        <v>775</v>
      </c>
      <c r="C3" s="4" t="s">
        <v>870</v>
      </c>
      <c r="D3" s="4" t="s">
        <v>586</v>
      </c>
      <c r="E3" s="2">
        <v>1.41</v>
      </c>
      <c r="F3" s="2">
        <v>-1.1000000000000001</v>
      </c>
      <c r="G3" s="2">
        <v>-2.61</v>
      </c>
      <c r="I3" s="2">
        <v>-1.177011169</v>
      </c>
      <c r="J3" s="2">
        <v>-1.0816119829999999</v>
      </c>
      <c r="K3" s="2">
        <v>-3.3772644010000001</v>
      </c>
    </row>
    <row r="4" spans="1:11" x14ac:dyDescent="0.3">
      <c r="A4" t="s">
        <v>593</v>
      </c>
      <c r="B4" t="s">
        <v>777</v>
      </c>
      <c r="C4" s="4" t="s">
        <v>870</v>
      </c>
      <c r="D4" s="4" t="s">
        <v>586</v>
      </c>
      <c r="E4" s="2">
        <v>1.1000000000000001</v>
      </c>
      <c r="F4" s="2">
        <v>1.27</v>
      </c>
      <c r="G4" s="2">
        <v>-3.2</v>
      </c>
      <c r="I4" s="2">
        <v>-1.2176599539999999</v>
      </c>
      <c r="J4" s="2">
        <v>-1.3528259419999999</v>
      </c>
      <c r="K4" s="2">
        <v>-2.8552011940000002</v>
      </c>
    </row>
    <row r="5" spans="1:11" x14ac:dyDescent="0.3">
      <c r="A5" t="s">
        <v>597</v>
      </c>
      <c r="B5" t="s">
        <v>781</v>
      </c>
      <c r="C5" s="4" t="s">
        <v>870</v>
      </c>
      <c r="D5" s="4" t="s">
        <v>586</v>
      </c>
      <c r="E5" s="2">
        <v>1.1000000000000001</v>
      </c>
      <c r="F5" s="2">
        <v>1.19</v>
      </c>
      <c r="G5" s="2">
        <v>-1.73</v>
      </c>
      <c r="I5" s="2">
        <v>-1.392344236</v>
      </c>
      <c r="J5" s="2">
        <v>-1.2889254029999999</v>
      </c>
      <c r="K5" s="2">
        <v>-2.2108246450000002</v>
      </c>
    </row>
    <row r="6" spans="1:11" x14ac:dyDescent="0.3">
      <c r="A6" t="s">
        <v>610</v>
      </c>
      <c r="B6" t="s">
        <v>791</v>
      </c>
      <c r="C6" s="4" t="s">
        <v>870</v>
      </c>
      <c r="D6" s="4" t="s">
        <v>586</v>
      </c>
      <c r="E6" s="2">
        <v>1.01</v>
      </c>
      <c r="F6" s="2">
        <v>1.1499999999999999</v>
      </c>
      <c r="G6" s="2">
        <v>-2.02</v>
      </c>
      <c r="I6" s="2">
        <v>-1.081636416</v>
      </c>
      <c r="J6" s="2">
        <v>-1.219414537</v>
      </c>
      <c r="K6" s="2">
        <v>-2.8545619059999998</v>
      </c>
    </row>
    <row r="7" spans="1:11" x14ac:dyDescent="0.3">
      <c r="A7" t="s">
        <v>611</v>
      </c>
      <c r="B7" t="s">
        <v>792</v>
      </c>
      <c r="C7" s="4" t="s">
        <v>870</v>
      </c>
      <c r="D7" s="4" t="s">
        <v>586</v>
      </c>
      <c r="E7" s="2">
        <v>1.0900000000000001</v>
      </c>
      <c r="F7" s="2">
        <v>1.07</v>
      </c>
      <c r="G7" s="2">
        <v>-1.25</v>
      </c>
      <c r="I7" s="2">
        <v>-1.1421629879999999</v>
      </c>
      <c r="J7" s="2">
        <v>-1.911943857</v>
      </c>
      <c r="K7" s="2">
        <v>-2.1917533910000002</v>
      </c>
    </row>
    <row r="8" spans="1:11" x14ac:dyDescent="0.3">
      <c r="A8" t="s">
        <v>613</v>
      </c>
      <c r="B8" t="s">
        <v>794</v>
      </c>
      <c r="C8" s="4" t="s">
        <v>870</v>
      </c>
      <c r="D8" s="4" t="s">
        <v>586</v>
      </c>
      <c r="E8" s="2">
        <v>1.05</v>
      </c>
      <c r="F8" s="2">
        <v>1.1499999999999999</v>
      </c>
      <c r="G8" s="2">
        <v>-1.4</v>
      </c>
      <c r="I8" s="2">
        <v>-1.06425028</v>
      </c>
      <c r="J8" s="2">
        <v>-1.608793157</v>
      </c>
      <c r="K8" s="2">
        <v>-2.4187028910000001</v>
      </c>
    </row>
    <row r="9" spans="1:11" x14ac:dyDescent="0.3">
      <c r="A9" t="s">
        <v>618</v>
      </c>
      <c r="B9" t="s">
        <v>799</v>
      </c>
      <c r="C9" s="4" t="s">
        <v>870</v>
      </c>
      <c r="D9" s="4" t="s">
        <v>586</v>
      </c>
      <c r="E9" s="2">
        <v>1.1399999999999999</v>
      </c>
      <c r="F9" s="2">
        <v>-1.25</v>
      </c>
      <c r="G9" s="2">
        <v>-3.23</v>
      </c>
      <c r="I9" s="2">
        <v>-1.221489786</v>
      </c>
      <c r="J9" s="2">
        <v>-2.0124383109999999</v>
      </c>
      <c r="K9" s="2">
        <v>-7.3555303360000002</v>
      </c>
    </row>
    <row r="10" spans="1:11" x14ac:dyDescent="0.3">
      <c r="A10" t="s">
        <v>632</v>
      </c>
      <c r="B10" t="s">
        <v>811</v>
      </c>
      <c r="C10" s="4" t="s">
        <v>870</v>
      </c>
      <c r="D10" s="4" t="s">
        <v>586</v>
      </c>
      <c r="E10" s="2">
        <v>1.03</v>
      </c>
      <c r="F10" s="2">
        <v>-1.51</v>
      </c>
      <c r="G10" s="2">
        <v>-6.45</v>
      </c>
      <c r="I10" s="2">
        <v>-1.9557075900000001</v>
      </c>
      <c r="J10" s="2">
        <v>-2.116268163</v>
      </c>
      <c r="K10" s="2">
        <v>-5.4976277360000001</v>
      </c>
    </row>
    <row r="11" spans="1:11" x14ac:dyDescent="0.3">
      <c r="A11" t="s">
        <v>639</v>
      </c>
      <c r="B11" t="s">
        <v>818</v>
      </c>
      <c r="C11" s="4" t="s">
        <v>870</v>
      </c>
      <c r="D11" s="4" t="s">
        <v>586</v>
      </c>
      <c r="E11" s="2">
        <v>1.23</v>
      </c>
      <c r="F11" s="2">
        <v>-1.1599999999999999</v>
      </c>
      <c r="G11" s="2">
        <v>-2.93</v>
      </c>
      <c r="I11" s="2">
        <v>-1.194997522</v>
      </c>
      <c r="J11" s="2">
        <v>-2.3960900559999998</v>
      </c>
      <c r="K11" s="2">
        <v>-2.673585535</v>
      </c>
    </row>
    <row r="12" spans="1:11" x14ac:dyDescent="0.3">
      <c r="A12" t="s">
        <v>642</v>
      </c>
      <c r="B12" t="s">
        <v>821</v>
      </c>
      <c r="C12" s="4" t="s">
        <v>870</v>
      </c>
      <c r="D12" s="4" t="s">
        <v>586</v>
      </c>
      <c r="E12" s="2">
        <v>1.93</v>
      </c>
      <c r="F12" s="2">
        <v>-1.25</v>
      </c>
      <c r="G12" s="2">
        <v>-5.05</v>
      </c>
      <c r="I12" s="2">
        <v>-1.309632473</v>
      </c>
      <c r="J12" s="2">
        <v>-3.3055690850000001</v>
      </c>
      <c r="K12" s="2">
        <v>-4.003942715</v>
      </c>
    </row>
    <row r="13" spans="1:11" x14ac:dyDescent="0.3">
      <c r="A13" t="s">
        <v>644</v>
      </c>
      <c r="B13" t="s">
        <v>823</v>
      </c>
      <c r="C13" s="4" t="s">
        <v>870</v>
      </c>
      <c r="D13" s="4" t="s">
        <v>586</v>
      </c>
      <c r="E13" s="2">
        <v>1.17</v>
      </c>
      <c r="F13" s="2">
        <v>1.02</v>
      </c>
      <c r="G13" s="2">
        <v>-1.67</v>
      </c>
      <c r="I13" s="2">
        <v>-1.168803351</v>
      </c>
      <c r="J13" s="2">
        <v>-1.088877222</v>
      </c>
      <c r="K13" s="2">
        <v>-2.5117312549999999</v>
      </c>
    </row>
    <row r="14" spans="1:11" x14ac:dyDescent="0.3">
      <c r="A14" t="s">
        <v>647</v>
      </c>
      <c r="B14" t="s">
        <v>826</v>
      </c>
      <c r="C14" s="4" t="s">
        <v>870</v>
      </c>
      <c r="D14" s="4" t="s">
        <v>586</v>
      </c>
      <c r="E14" s="2">
        <v>2.72</v>
      </c>
      <c r="F14" s="2">
        <v>1.67</v>
      </c>
      <c r="G14" s="2">
        <v>-1.9</v>
      </c>
      <c r="I14" s="2">
        <v>-1.002037402</v>
      </c>
      <c r="J14" s="2">
        <v>-1.0599571699999999</v>
      </c>
      <c r="K14" s="2">
        <v>-1.5698550449999999</v>
      </c>
    </row>
    <row r="15" spans="1:11" x14ac:dyDescent="0.3">
      <c r="A15" t="s">
        <v>648</v>
      </c>
      <c r="B15" t="s">
        <v>827</v>
      </c>
      <c r="C15" s="4" t="s">
        <v>870</v>
      </c>
      <c r="D15" s="4" t="s">
        <v>586</v>
      </c>
      <c r="E15" s="2">
        <v>1.41</v>
      </c>
      <c r="F15" s="2">
        <v>-1.5</v>
      </c>
      <c r="G15" s="2">
        <v>-4.34</v>
      </c>
      <c r="I15" s="2">
        <v>-1.044770693</v>
      </c>
      <c r="J15" s="2">
        <v>-3.3683024000000001</v>
      </c>
      <c r="K15" s="2">
        <v>-3.221379582</v>
      </c>
    </row>
    <row r="16" spans="1:11" x14ac:dyDescent="0.3">
      <c r="A16" t="s">
        <v>650</v>
      </c>
      <c r="B16" t="s">
        <v>829</v>
      </c>
      <c r="C16" s="4" t="s">
        <v>870</v>
      </c>
      <c r="D16" s="4" t="s">
        <v>586</v>
      </c>
      <c r="E16" s="2">
        <v>1.1499999999999999</v>
      </c>
      <c r="F16" s="2">
        <v>1.0900000000000001</v>
      </c>
      <c r="G16" s="2">
        <v>-1.89</v>
      </c>
      <c r="I16" s="2">
        <v>-1.151564005</v>
      </c>
      <c r="J16" s="2">
        <v>-1.3697738180000001</v>
      </c>
      <c r="K16" s="2">
        <v>-2.2583453929999999</v>
      </c>
    </row>
    <row r="17" spans="1:11" x14ac:dyDescent="0.3">
      <c r="A17" t="s">
        <v>654</v>
      </c>
      <c r="B17" t="s">
        <v>833</v>
      </c>
      <c r="C17" s="4" t="s">
        <v>870</v>
      </c>
      <c r="D17" s="4" t="s">
        <v>586</v>
      </c>
      <c r="E17" s="2">
        <v>1.04</v>
      </c>
      <c r="F17" s="2">
        <v>1.1000000000000001</v>
      </c>
      <c r="G17" s="2">
        <v>-1.72</v>
      </c>
      <c r="I17" s="2">
        <v>-1.119405414</v>
      </c>
      <c r="J17" s="2">
        <v>-1.0771344190000001</v>
      </c>
      <c r="K17" s="2">
        <v>-3.522905583</v>
      </c>
    </row>
    <row r="18" spans="1:11" x14ac:dyDescent="0.3">
      <c r="A18" t="s">
        <v>656</v>
      </c>
      <c r="B18" t="s">
        <v>835</v>
      </c>
      <c r="C18" s="4" t="s">
        <v>870</v>
      </c>
      <c r="D18" s="4" t="s">
        <v>586</v>
      </c>
      <c r="E18" s="2">
        <v>1.48</v>
      </c>
      <c r="F18" s="2">
        <v>-1.49</v>
      </c>
      <c r="G18" s="2">
        <v>-4.26</v>
      </c>
      <c r="I18" s="2">
        <v>-1.546086568</v>
      </c>
      <c r="J18" s="2">
        <v>-3.2000233520000001</v>
      </c>
      <c r="K18" s="2">
        <v>-3.5948294679999999</v>
      </c>
    </row>
    <row r="19" spans="1:11" x14ac:dyDescent="0.3">
      <c r="A19" t="s">
        <v>661</v>
      </c>
      <c r="B19" t="s">
        <v>840</v>
      </c>
      <c r="C19" s="4" t="s">
        <v>870</v>
      </c>
      <c r="D19" s="4" t="s">
        <v>586</v>
      </c>
      <c r="E19" s="2">
        <v>1.0900000000000001</v>
      </c>
      <c r="F19" s="2">
        <v>-1.57</v>
      </c>
      <c r="G19" s="2">
        <v>-4.8099999999999996</v>
      </c>
      <c r="I19" s="2">
        <v>-1.4169225089999999</v>
      </c>
      <c r="J19" s="2">
        <v>-2.460090755</v>
      </c>
      <c r="K19" s="2">
        <v>-5.0650796639999998</v>
      </c>
    </row>
    <row r="20" spans="1:11" x14ac:dyDescent="0.3">
      <c r="A20" t="s">
        <v>667</v>
      </c>
      <c r="B20" t="s">
        <v>843</v>
      </c>
      <c r="C20" s="4" t="s">
        <v>870</v>
      </c>
      <c r="D20" s="4" t="s">
        <v>586</v>
      </c>
      <c r="E20" s="2">
        <v>1.2</v>
      </c>
      <c r="F20" s="2">
        <v>1.1200000000000001</v>
      </c>
      <c r="G20" s="2">
        <v>-1.55</v>
      </c>
      <c r="I20" s="2">
        <v>-1.0922199699999999</v>
      </c>
      <c r="J20" s="2">
        <v>-1.2685711079999999</v>
      </c>
      <c r="K20" s="2">
        <v>-3.546320878</v>
      </c>
    </row>
    <row r="21" spans="1:11" x14ac:dyDescent="0.3">
      <c r="A21" t="s">
        <v>670</v>
      </c>
      <c r="B21" t="s">
        <v>846</v>
      </c>
      <c r="C21" s="4" t="s">
        <v>870</v>
      </c>
      <c r="D21" s="4" t="s">
        <v>586</v>
      </c>
      <c r="E21" s="2">
        <v>1.05</v>
      </c>
      <c r="F21" s="2">
        <v>-1.1299999999999999</v>
      </c>
      <c r="G21" s="2">
        <v>-2.5499999999999998</v>
      </c>
      <c r="I21" s="2">
        <v>-1.0306995729999999</v>
      </c>
      <c r="J21" s="2">
        <v>-1.247080687</v>
      </c>
      <c r="K21" s="2">
        <v>-2.1992132469999999</v>
      </c>
    </row>
    <row r="22" spans="1:11" x14ac:dyDescent="0.3">
      <c r="A22" t="s">
        <v>671</v>
      </c>
      <c r="B22" t="s">
        <v>847</v>
      </c>
      <c r="C22" s="4" t="s">
        <v>870</v>
      </c>
      <c r="D22" s="4" t="s">
        <v>586</v>
      </c>
      <c r="E22" s="2">
        <v>1.02</v>
      </c>
      <c r="F22" s="2">
        <v>1.07</v>
      </c>
      <c r="G22" s="2">
        <v>-2.42</v>
      </c>
      <c r="I22" s="2">
        <v>-1.0959553319999999</v>
      </c>
      <c r="J22" s="2">
        <v>-1.241171496</v>
      </c>
      <c r="K22" s="2">
        <v>-5.0370001990000004</v>
      </c>
    </row>
    <row r="23" spans="1:11" x14ac:dyDescent="0.3">
      <c r="A23" t="s">
        <v>672</v>
      </c>
      <c r="B23" t="s">
        <v>847</v>
      </c>
      <c r="C23" s="4" t="s">
        <v>870</v>
      </c>
      <c r="D23" s="4" t="s">
        <v>586</v>
      </c>
      <c r="E23" s="2">
        <v>1.03</v>
      </c>
      <c r="F23" s="2">
        <v>1.1299999999999999</v>
      </c>
      <c r="G23" s="2">
        <v>-2.21</v>
      </c>
      <c r="I23" s="2">
        <v>-1.1686766260000001</v>
      </c>
      <c r="J23" s="2">
        <v>-1.378095378</v>
      </c>
      <c r="K23" s="2">
        <v>-5.1157607179999998</v>
      </c>
    </row>
    <row r="24" spans="1:11" x14ac:dyDescent="0.3">
      <c r="A24" t="s">
        <v>674</v>
      </c>
      <c r="B24" t="s">
        <v>847</v>
      </c>
      <c r="C24" s="4" t="s">
        <v>870</v>
      </c>
      <c r="D24" s="4" t="s">
        <v>586</v>
      </c>
      <c r="E24" s="2">
        <v>1.28</v>
      </c>
      <c r="F24" s="2">
        <v>1.06</v>
      </c>
      <c r="G24" s="2">
        <v>-1.64</v>
      </c>
      <c r="I24" s="2">
        <v>-1.1821035019999999</v>
      </c>
      <c r="J24" s="2">
        <v>-1.2396082399999999</v>
      </c>
      <c r="K24" s="2">
        <v>-3.336195027</v>
      </c>
    </row>
    <row r="25" spans="1:11" x14ac:dyDescent="0.3">
      <c r="A25" t="s">
        <v>676</v>
      </c>
      <c r="B25" t="s">
        <v>848</v>
      </c>
      <c r="C25" s="4" t="s">
        <v>870</v>
      </c>
      <c r="D25" s="4" t="s">
        <v>586</v>
      </c>
      <c r="E25" s="2">
        <v>1.08</v>
      </c>
      <c r="F25" s="2">
        <v>1.04</v>
      </c>
      <c r="G25" s="2">
        <v>-1.0900000000000001</v>
      </c>
      <c r="I25" s="2">
        <v>-1.0505548950000001</v>
      </c>
      <c r="J25" s="2">
        <v>-1.0700750320000001</v>
      </c>
      <c r="K25" s="2">
        <v>-3.4804737449999998</v>
      </c>
    </row>
    <row r="26" spans="1:11" x14ac:dyDescent="0.3">
      <c r="A26" t="s">
        <v>677</v>
      </c>
      <c r="B26" t="s">
        <v>849</v>
      </c>
      <c r="C26" s="4" t="s">
        <v>870</v>
      </c>
      <c r="D26" s="4" t="s">
        <v>586</v>
      </c>
      <c r="E26" s="2">
        <v>1.18</v>
      </c>
      <c r="F26" s="2">
        <v>-1.1200000000000001</v>
      </c>
      <c r="G26" s="2">
        <v>-4.2</v>
      </c>
      <c r="I26" s="2">
        <v>-1.617887597</v>
      </c>
      <c r="J26" s="2">
        <v>-1.977503215</v>
      </c>
      <c r="K26" s="2">
        <v>-2.9185787580000002</v>
      </c>
    </row>
    <row r="27" spans="1:11" x14ac:dyDescent="0.3">
      <c r="A27" t="s">
        <v>680</v>
      </c>
      <c r="B27" t="s">
        <v>852</v>
      </c>
      <c r="C27" s="4" t="s">
        <v>870</v>
      </c>
      <c r="D27" s="4" t="s">
        <v>586</v>
      </c>
      <c r="E27" s="2">
        <v>1.1200000000000001</v>
      </c>
      <c r="F27" s="2">
        <v>-1.33</v>
      </c>
      <c r="G27" s="2">
        <v>-3.38</v>
      </c>
      <c r="I27" s="2">
        <v>-1.0360880889999999</v>
      </c>
      <c r="J27" s="2">
        <v>-2.579140142</v>
      </c>
      <c r="K27" s="2">
        <v>-3.749913109</v>
      </c>
    </row>
    <row r="28" spans="1:11" x14ac:dyDescent="0.3">
      <c r="A28" t="s">
        <v>681</v>
      </c>
      <c r="B28" t="s">
        <v>853</v>
      </c>
      <c r="C28" s="4" t="s">
        <v>870</v>
      </c>
      <c r="D28" s="4" t="s">
        <v>586</v>
      </c>
      <c r="E28" s="2">
        <v>1.3</v>
      </c>
      <c r="F28" s="2">
        <v>1.19</v>
      </c>
      <c r="G28" s="2">
        <v>-3.67</v>
      </c>
      <c r="I28" s="2">
        <v>-1.482337335</v>
      </c>
      <c r="J28" s="2">
        <v>-1.678365485</v>
      </c>
      <c r="K28" s="2">
        <v>-4.8867295139999998</v>
      </c>
    </row>
    <row r="29" spans="1:11" x14ac:dyDescent="0.3">
      <c r="A29" t="s">
        <v>682</v>
      </c>
      <c r="B29" t="s">
        <v>854</v>
      </c>
      <c r="C29" s="4" t="s">
        <v>870</v>
      </c>
      <c r="D29" s="4" t="s">
        <v>586</v>
      </c>
      <c r="E29" s="2">
        <v>1.25</v>
      </c>
      <c r="F29" s="2">
        <v>1.08</v>
      </c>
      <c r="G29" s="2">
        <v>-1.08</v>
      </c>
      <c r="I29" s="2">
        <v>-1.2661265850000001</v>
      </c>
      <c r="J29" s="2">
        <v>-1.7771164429999999</v>
      </c>
      <c r="K29" s="2">
        <v>-2.2162994610000002</v>
      </c>
    </row>
    <row r="30" spans="1:11" x14ac:dyDescent="0.3">
      <c r="A30" t="s">
        <v>684</v>
      </c>
      <c r="B30" t="s">
        <v>856</v>
      </c>
      <c r="C30" s="4" t="s">
        <v>870</v>
      </c>
      <c r="D30" s="4" t="s">
        <v>586</v>
      </c>
      <c r="E30" s="2">
        <v>1.32</v>
      </c>
      <c r="F30" s="2">
        <v>-1.36</v>
      </c>
      <c r="G30" s="2">
        <v>-4.18</v>
      </c>
      <c r="I30" s="2">
        <v>-1.1181536439999999</v>
      </c>
      <c r="J30" s="2">
        <v>-2.1729992849999999</v>
      </c>
      <c r="K30" s="2">
        <v>-3.0489042209999999</v>
      </c>
    </row>
    <row r="31" spans="1:11" x14ac:dyDescent="0.3">
      <c r="A31" t="s">
        <v>687</v>
      </c>
      <c r="B31" t="s">
        <v>859</v>
      </c>
      <c r="C31" s="4" t="s">
        <v>870</v>
      </c>
      <c r="D31" s="4" t="s">
        <v>586</v>
      </c>
      <c r="E31" s="2">
        <v>1.43</v>
      </c>
      <c r="F31" s="2">
        <v>1.1599999999999999</v>
      </c>
      <c r="G31" s="2">
        <v>-1.88</v>
      </c>
      <c r="I31" s="2">
        <v>-1.2515331540000001</v>
      </c>
      <c r="J31" s="2">
        <v>-1.8366373119999999</v>
      </c>
      <c r="K31" s="2">
        <v>-3.4434874280000001</v>
      </c>
    </row>
    <row r="32" spans="1:11" x14ac:dyDescent="0.3">
      <c r="A32" t="s">
        <v>690</v>
      </c>
      <c r="B32" t="s">
        <v>862</v>
      </c>
      <c r="C32" s="4" t="s">
        <v>870</v>
      </c>
      <c r="D32" s="4" t="s">
        <v>586</v>
      </c>
      <c r="E32" s="2">
        <v>1.1499999999999999</v>
      </c>
      <c r="F32" s="2">
        <v>-1.34</v>
      </c>
      <c r="G32" s="2">
        <v>-4.7</v>
      </c>
      <c r="I32" s="2">
        <v>-1.4470625989999999</v>
      </c>
      <c r="J32" s="2">
        <v>-3.4592477279999998</v>
      </c>
      <c r="K32" s="2">
        <v>-6.0143289050000002</v>
      </c>
    </row>
    <row r="33" spans="1:11" x14ac:dyDescent="0.3">
      <c r="A33" t="s">
        <v>697</v>
      </c>
      <c r="B33" t="s">
        <v>869</v>
      </c>
      <c r="C33" s="4" t="s">
        <v>870</v>
      </c>
      <c r="D33" s="4" t="s">
        <v>586</v>
      </c>
      <c r="E33" s="2">
        <v>1.52</v>
      </c>
      <c r="F33" s="2">
        <v>-1.1200000000000001</v>
      </c>
      <c r="G33" s="2">
        <v>-2.77</v>
      </c>
      <c r="I33" s="2">
        <v>-1.783373232</v>
      </c>
      <c r="J33" s="2">
        <v>-2.4336069070000002</v>
      </c>
      <c r="K33" s="2">
        <v>-3.0528215150000002</v>
      </c>
    </row>
    <row r="34" spans="1:11" x14ac:dyDescent="0.3">
      <c r="A34" t="s">
        <v>592</v>
      </c>
      <c r="B34" t="s">
        <v>777</v>
      </c>
      <c r="C34" s="4" t="s">
        <v>870</v>
      </c>
      <c r="D34" s="4" t="s">
        <v>587</v>
      </c>
      <c r="E34" s="2">
        <v>1.36</v>
      </c>
      <c r="F34" s="2">
        <v>-1.21</v>
      </c>
      <c r="G34" s="2">
        <v>-2.73</v>
      </c>
      <c r="I34" s="2">
        <v>-1.777966427</v>
      </c>
      <c r="J34" s="2">
        <v>-1.5466282819999999</v>
      </c>
      <c r="K34" s="2">
        <v>-4.9961298320000003</v>
      </c>
    </row>
    <row r="35" spans="1:11" x14ac:dyDescent="0.3">
      <c r="A35" t="s">
        <v>595</v>
      </c>
      <c r="B35" t="s">
        <v>779</v>
      </c>
      <c r="C35" s="4" t="s">
        <v>870</v>
      </c>
      <c r="D35" s="4" t="s">
        <v>587</v>
      </c>
      <c r="E35" s="2">
        <v>1.03</v>
      </c>
      <c r="F35" s="2">
        <v>1.04</v>
      </c>
      <c r="G35" s="2">
        <v>-2.2000000000000002</v>
      </c>
      <c r="I35" s="2">
        <v>-1.3628418259999999</v>
      </c>
      <c r="J35" s="2">
        <v>1.059973091</v>
      </c>
      <c r="K35" s="2">
        <v>-3.4975718389999999</v>
      </c>
    </row>
    <row r="36" spans="1:11" x14ac:dyDescent="0.3">
      <c r="A36" t="s">
        <v>596</v>
      </c>
      <c r="B36" t="s">
        <v>780</v>
      </c>
      <c r="C36" s="4" t="s">
        <v>870</v>
      </c>
      <c r="D36" s="4" t="s">
        <v>587</v>
      </c>
      <c r="E36" s="2">
        <v>1.03</v>
      </c>
      <c r="F36" s="2">
        <v>1.01</v>
      </c>
      <c r="G36" s="2">
        <v>-1.94</v>
      </c>
      <c r="I36" s="2">
        <v>-1.1864855990000001</v>
      </c>
      <c r="J36" s="2">
        <v>1.167400394</v>
      </c>
      <c r="K36" s="2">
        <v>-2.553135648</v>
      </c>
    </row>
    <row r="37" spans="1:11" x14ac:dyDescent="0.3">
      <c r="A37" t="s">
        <v>619</v>
      </c>
      <c r="B37" t="s">
        <v>800</v>
      </c>
      <c r="C37" s="4" t="s">
        <v>870</v>
      </c>
      <c r="D37" s="4" t="s">
        <v>587</v>
      </c>
      <c r="E37" s="2">
        <v>1.2</v>
      </c>
      <c r="F37" s="2">
        <v>-1.1299999999999999</v>
      </c>
      <c r="G37" s="2">
        <v>-3.27</v>
      </c>
      <c r="I37" s="2">
        <v>-1.3898972949999999</v>
      </c>
      <c r="J37" s="2">
        <v>-1.5382878280000001</v>
      </c>
      <c r="K37" s="2">
        <v>-8.252735478</v>
      </c>
    </row>
    <row r="38" spans="1:11" x14ac:dyDescent="0.3">
      <c r="A38" t="s">
        <v>645</v>
      </c>
      <c r="B38" t="s">
        <v>824</v>
      </c>
      <c r="C38" s="4" t="s">
        <v>870</v>
      </c>
      <c r="D38" s="4" t="s">
        <v>587</v>
      </c>
      <c r="E38" s="2">
        <v>1.01</v>
      </c>
      <c r="F38" s="2">
        <v>1.18</v>
      </c>
      <c r="G38" s="2">
        <v>-1.57</v>
      </c>
      <c r="I38" s="2">
        <v>-1.353516824</v>
      </c>
      <c r="J38" s="2">
        <v>1.0693940909999999</v>
      </c>
      <c r="K38" s="2">
        <v>-2.629909643</v>
      </c>
    </row>
    <row r="39" spans="1:11" x14ac:dyDescent="0.3">
      <c r="A39" t="s">
        <v>653</v>
      </c>
      <c r="B39" t="s">
        <v>832</v>
      </c>
      <c r="C39" s="4" t="s">
        <v>870</v>
      </c>
      <c r="D39" s="4" t="s">
        <v>587</v>
      </c>
      <c r="E39" s="2">
        <v>1.39</v>
      </c>
      <c r="F39" s="2">
        <v>1.1000000000000001</v>
      </c>
      <c r="G39" s="2">
        <v>-1.85</v>
      </c>
      <c r="I39" s="2">
        <v>-1.155146445</v>
      </c>
      <c r="J39" s="2">
        <v>1.044089866</v>
      </c>
      <c r="K39" s="2">
        <v>-3.7747630490000001</v>
      </c>
    </row>
    <row r="40" spans="1:11" x14ac:dyDescent="0.3">
      <c r="A40" t="s">
        <v>660</v>
      </c>
      <c r="B40" t="s">
        <v>839</v>
      </c>
      <c r="C40" s="4" t="s">
        <v>870</v>
      </c>
      <c r="D40" s="4" t="s">
        <v>587</v>
      </c>
      <c r="E40" s="2">
        <v>1.25</v>
      </c>
      <c r="F40" s="2">
        <v>1.03</v>
      </c>
      <c r="G40" s="2">
        <v>-1.06</v>
      </c>
      <c r="I40" s="2">
        <v>-1.0350421139999999</v>
      </c>
      <c r="J40" s="2">
        <v>1.0535630760000001</v>
      </c>
      <c r="K40" s="2">
        <v>-2.689381923</v>
      </c>
    </row>
    <row r="41" spans="1:11" x14ac:dyDescent="0.3">
      <c r="A41" t="s">
        <v>669</v>
      </c>
      <c r="B41" t="s">
        <v>845</v>
      </c>
      <c r="C41" s="4" t="s">
        <v>870</v>
      </c>
      <c r="D41" s="4" t="s">
        <v>587</v>
      </c>
      <c r="E41" s="2">
        <v>1.1399999999999999</v>
      </c>
      <c r="F41" s="2">
        <v>1</v>
      </c>
      <c r="G41" s="2">
        <v>-1.42</v>
      </c>
      <c r="I41" s="2">
        <v>-1.5928784380000001</v>
      </c>
      <c r="J41" s="2">
        <v>-1.4839345070000001</v>
      </c>
      <c r="K41" s="2">
        <v>-5.1979119340000004</v>
      </c>
    </row>
    <row r="42" spans="1:11" x14ac:dyDescent="0.3">
      <c r="A42" t="s">
        <v>689</v>
      </c>
      <c r="B42" t="s">
        <v>861</v>
      </c>
      <c r="C42" s="4" t="s">
        <v>870</v>
      </c>
      <c r="D42" s="4" t="s">
        <v>587</v>
      </c>
      <c r="E42" s="2">
        <v>1.1000000000000001</v>
      </c>
      <c r="F42" s="2">
        <v>1.1200000000000001</v>
      </c>
      <c r="G42" s="2">
        <v>-1.37</v>
      </c>
      <c r="I42" s="2">
        <v>-1.1675201669999999</v>
      </c>
      <c r="J42" s="2">
        <v>1.176224511</v>
      </c>
      <c r="K42" s="2">
        <v>-3.0104173099999998</v>
      </c>
    </row>
    <row r="43" spans="1:11" x14ac:dyDescent="0.3">
      <c r="A43" t="s">
        <v>589</v>
      </c>
      <c r="B43" t="s">
        <v>774</v>
      </c>
      <c r="C43" s="4" t="s">
        <v>870</v>
      </c>
      <c r="E43" s="2">
        <v>1.26</v>
      </c>
      <c r="F43" s="2">
        <v>-1.02</v>
      </c>
      <c r="G43" s="2">
        <v>-3.6</v>
      </c>
      <c r="I43" s="2">
        <v>1.244515579</v>
      </c>
      <c r="J43" s="2">
        <v>1.4224136860000001</v>
      </c>
      <c r="K43" s="2">
        <v>1.036014123</v>
      </c>
    </row>
    <row r="44" spans="1:11" x14ac:dyDescent="0.3">
      <c r="A44" t="s">
        <v>591</v>
      </c>
      <c r="B44" t="s">
        <v>776</v>
      </c>
      <c r="C44" s="4" t="s">
        <v>870</v>
      </c>
      <c r="E44" s="2">
        <v>1.6</v>
      </c>
      <c r="F44" s="2">
        <v>1.1299999999999999</v>
      </c>
      <c r="G44" s="2">
        <v>-1.22</v>
      </c>
      <c r="I44" s="2">
        <v>-1.624084418</v>
      </c>
      <c r="J44" s="2">
        <v>-1.4667077850000001</v>
      </c>
      <c r="K44" s="2">
        <v>2.2681442729999999</v>
      </c>
    </row>
    <row r="45" spans="1:11" x14ac:dyDescent="0.3">
      <c r="A45" t="s">
        <v>594</v>
      </c>
      <c r="B45" t="s">
        <v>778</v>
      </c>
      <c r="C45" s="4" t="s">
        <v>870</v>
      </c>
      <c r="E45" s="2">
        <v>1.25</v>
      </c>
      <c r="F45" s="2">
        <v>-1.03</v>
      </c>
      <c r="G45" s="2">
        <v>-2.69</v>
      </c>
      <c r="I45" s="2">
        <v>1.0337044010000001</v>
      </c>
      <c r="J45" s="2">
        <v>-1.0035651029999999</v>
      </c>
      <c r="K45" s="2">
        <v>-1.3792040249999999</v>
      </c>
    </row>
    <row r="46" spans="1:11" x14ac:dyDescent="0.3">
      <c r="A46" t="s">
        <v>598</v>
      </c>
      <c r="B46" t="s">
        <v>782</v>
      </c>
      <c r="C46" s="4" t="s">
        <v>870</v>
      </c>
      <c r="E46" s="2">
        <v>1.23</v>
      </c>
      <c r="F46" s="2">
        <v>-1.2</v>
      </c>
      <c r="G46" s="2">
        <v>-4.51</v>
      </c>
      <c r="I46" s="2">
        <v>1.3562339649999999</v>
      </c>
      <c r="J46" s="2">
        <v>1.087867301</v>
      </c>
      <c r="K46" s="2">
        <v>-1.222453612</v>
      </c>
    </row>
    <row r="47" spans="1:11" x14ac:dyDescent="0.3">
      <c r="A47" t="s">
        <v>599</v>
      </c>
      <c r="B47" t="s">
        <v>782</v>
      </c>
      <c r="C47" s="4" t="s">
        <v>870</v>
      </c>
      <c r="E47" s="2">
        <v>1.1299999999999999</v>
      </c>
      <c r="F47" s="2">
        <v>-1.21</v>
      </c>
      <c r="G47" s="2">
        <v>-2.76</v>
      </c>
      <c r="I47" s="2">
        <v>1.194628544</v>
      </c>
      <c r="J47" s="2">
        <v>-1.1241998989999999</v>
      </c>
      <c r="K47" s="2">
        <v>-1.031880033</v>
      </c>
    </row>
    <row r="48" spans="1:11" x14ac:dyDescent="0.3">
      <c r="A48" t="s">
        <v>600</v>
      </c>
      <c r="B48" t="s">
        <v>782</v>
      </c>
      <c r="C48" s="4" t="s">
        <v>870</v>
      </c>
      <c r="E48" s="2">
        <v>1.1299999999999999</v>
      </c>
      <c r="F48" s="2">
        <v>-1.2</v>
      </c>
      <c r="G48" s="2">
        <v>-3.16</v>
      </c>
      <c r="I48" s="2">
        <v>1.2752600590000001</v>
      </c>
      <c r="J48" s="2">
        <v>-1.107029453</v>
      </c>
      <c r="K48" s="2">
        <v>1.005189388</v>
      </c>
    </row>
    <row r="49" spans="1:11" x14ac:dyDescent="0.3">
      <c r="A49" t="s">
        <v>601</v>
      </c>
      <c r="B49" t="s">
        <v>782</v>
      </c>
      <c r="C49" s="4" t="s">
        <v>870</v>
      </c>
      <c r="E49" s="2">
        <v>1.18</v>
      </c>
      <c r="F49" s="2">
        <v>-1.17</v>
      </c>
      <c r="G49" s="2">
        <v>-2.84</v>
      </c>
      <c r="I49" s="2">
        <v>1.2777238390000001</v>
      </c>
      <c r="J49" s="2">
        <v>1.0619441650000001</v>
      </c>
      <c r="K49" s="2">
        <v>-1.1135111769999999</v>
      </c>
    </row>
    <row r="50" spans="1:11" x14ac:dyDescent="0.3">
      <c r="A50" t="s">
        <v>602</v>
      </c>
      <c r="B50" t="s">
        <v>783</v>
      </c>
      <c r="C50" s="4" t="s">
        <v>870</v>
      </c>
      <c r="E50" s="2">
        <v>1.07</v>
      </c>
      <c r="F50" s="2">
        <v>-1.21</v>
      </c>
      <c r="G50" s="2">
        <v>-3.03</v>
      </c>
      <c r="I50" s="2">
        <v>1.0281145709999999</v>
      </c>
      <c r="J50" s="2">
        <v>-1.6601338409999999</v>
      </c>
      <c r="K50" s="2">
        <v>-6.571208639</v>
      </c>
    </row>
    <row r="51" spans="1:11" x14ac:dyDescent="0.3">
      <c r="A51" t="s">
        <v>603</v>
      </c>
      <c r="B51" t="s">
        <v>784</v>
      </c>
      <c r="C51" s="4" t="s">
        <v>870</v>
      </c>
      <c r="E51" s="2">
        <v>1.0900000000000001</v>
      </c>
      <c r="F51" s="2">
        <v>-1.55</v>
      </c>
      <c r="G51" s="2">
        <v>-3.53</v>
      </c>
      <c r="I51" s="2">
        <v>1.1285667109999999</v>
      </c>
      <c r="J51" s="2">
        <v>-1.740163889</v>
      </c>
      <c r="K51" s="2">
        <v>-6.1221034269999999</v>
      </c>
    </row>
    <row r="52" spans="1:11" x14ac:dyDescent="0.3">
      <c r="A52" t="s">
        <v>604</v>
      </c>
      <c r="B52" t="s">
        <v>785</v>
      </c>
      <c r="C52" s="4" t="s">
        <v>870</v>
      </c>
      <c r="E52" s="2">
        <v>3.43</v>
      </c>
      <c r="F52" s="2">
        <v>-3.3</v>
      </c>
      <c r="G52" s="2">
        <v>-11.01</v>
      </c>
      <c r="I52" s="2">
        <v>-1.0919158419999999</v>
      </c>
      <c r="J52" s="2">
        <v>-16.070295659999999</v>
      </c>
      <c r="K52" s="2">
        <v>-4.3902462609999997</v>
      </c>
    </row>
    <row r="53" spans="1:11" x14ac:dyDescent="0.3">
      <c r="A53" t="s">
        <v>605</v>
      </c>
      <c r="B53" t="s">
        <v>786</v>
      </c>
      <c r="C53" s="4" t="s">
        <v>870</v>
      </c>
      <c r="E53" s="2">
        <v>1.27</v>
      </c>
      <c r="F53" s="2">
        <v>1.04</v>
      </c>
      <c r="G53" s="2">
        <v>-3.49</v>
      </c>
      <c r="I53" s="2">
        <v>1.165610399</v>
      </c>
      <c r="J53" s="2">
        <v>-1.320604372</v>
      </c>
      <c r="K53" s="2">
        <v>1.360573045</v>
      </c>
    </row>
    <row r="54" spans="1:11" x14ac:dyDescent="0.3">
      <c r="A54" t="s">
        <v>606</v>
      </c>
      <c r="B54" t="s">
        <v>787</v>
      </c>
      <c r="C54" s="4" t="s">
        <v>870</v>
      </c>
      <c r="E54" s="2">
        <v>1.5</v>
      </c>
      <c r="F54" s="2">
        <v>1.83</v>
      </c>
      <c r="G54" s="2">
        <v>-3.06</v>
      </c>
      <c r="I54" s="2">
        <v>1.028388853</v>
      </c>
      <c r="J54" s="2">
        <v>1.2491581540000001</v>
      </c>
      <c r="K54" s="2">
        <v>1.21622323</v>
      </c>
    </row>
    <row r="55" spans="1:11" x14ac:dyDescent="0.3">
      <c r="A55" t="s">
        <v>607</v>
      </c>
      <c r="B55" t="s">
        <v>788</v>
      </c>
      <c r="C55" s="4" t="s">
        <v>870</v>
      </c>
      <c r="E55" s="2">
        <v>1.1000000000000001</v>
      </c>
      <c r="F55" s="2">
        <v>1.1200000000000001</v>
      </c>
      <c r="G55" s="2">
        <v>-2.19</v>
      </c>
      <c r="I55" s="2">
        <v>-1.210913744</v>
      </c>
      <c r="J55" s="2">
        <v>-1.343677443</v>
      </c>
      <c r="K55" s="2">
        <v>1.0591832139999999</v>
      </c>
    </row>
    <row r="56" spans="1:11" x14ac:dyDescent="0.3">
      <c r="A56" t="s">
        <v>608</v>
      </c>
      <c r="B56" t="s">
        <v>789</v>
      </c>
      <c r="C56" s="4" t="s">
        <v>870</v>
      </c>
      <c r="E56" s="2">
        <v>1.03</v>
      </c>
      <c r="F56" s="2">
        <v>-1.08</v>
      </c>
      <c r="G56" s="2">
        <v>-2.61</v>
      </c>
      <c r="I56" s="2">
        <v>1.0156982919999999</v>
      </c>
      <c r="J56" s="2">
        <v>-1.4449219250000001</v>
      </c>
      <c r="K56" s="2">
        <v>-3.860763983</v>
      </c>
    </row>
    <row r="57" spans="1:11" x14ac:dyDescent="0.3">
      <c r="A57" t="s">
        <v>609</v>
      </c>
      <c r="B57" t="s">
        <v>790</v>
      </c>
      <c r="C57" s="4" t="s">
        <v>870</v>
      </c>
      <c r="E57" s="2">
        <v>1.5</v>
      </c>
      <c r="F57" s="2">
        <v>-2.42</v>
      </c>
      <c r="G57" s="2">
        <v>-6.39</v>
      </c>
      <c r="I57" s="2">
        <v>-1.1811979029999999</v>
      </c>
      <c r="J57" s="2">
        <v>-1.484887004</v>
      </c>
      <c r="K57" s="2">
        <v>-8.7171365200000004</v>
      </c>
    </row>
    <row r="58" spans="1:11" x14ac:dyDescent="0.3">
      <c r="A58" t="s">
        <v>612</v>
      </c>
      <c r="B58" t="s">
        <v>793</v>
      </c>
      <c r="C58" s="4" t="s">
        <v>870</v>
      </c>
      <c r="E58" s="2">
        <v>1.37</v>
      </c>
      <c r="F58" s="2">
        <v>1.1299999999999999</v>
      </c>
      <c r="G58" s="2">
        <v>-1.27</v>
      </c>
      <c r="I58" s="2">
        <v>-2.0141148470000001</v>
      </c>
      <c r="J58" s="2">
        <v>-1.3507613460000001</v>
      </c>
      <c r="K58" s="2">
        <v>-2.0032334390000002</v>
      </c>
    </row>
    <row r="59" spans="1:11" x14ac:dyDescent="0.3">
      <c r="A59" t="s">
        <v>614</v>
      </c>
      <c r="B59" t="s">
        <v>795</v>
      </c>
      <c r="C59" s="4" t="s">
        <v>870</v>
      </c>
      <c r="E59" s="2">
        <v>1.21</v>
      </c>
      <c r="F59" s="2">
        <v>1.1499999999999999</v>
      </c>
      <c r="G59" s="2">
        <v>-1.66</v>
      </c>
      <c r="I59" s="2">
        <v>1.16601994</v>
      </c>
      <c r="J59" s="2">
        <v>-1.02685607</v>
      </c>
      <c r="K59" s="2">
        <v>2.12038284</v>
      </c>
    </row>
    <row r="60" spans="1:11" x14ac:dyDescent="0.3">
      <c r="A60" t="s">
        <v>615</v>
      </c>
      <c r="B60" t="s">
        <v>796</v>
      </c>
      <c r="C60" s="4" t="s">
        <v>870</v>
      </c>
      <c r="E60" s="2">
        <v>1.03</v>
      </c>
      <c r="F60" s="2">
        <v>-1.03</v>
      </c>
      <c r="G60" s="2">
        <v>-2.2400000000000002</v>
      </c>
      <c r="I60" s="2">
        <v>1.085884034</v>
      </c>
      <c r="J60" s="2">
        <v>1.173958134</v>
      </c>
      <c r="K60" s="2">
        <v>3.1423766180000001</v>
      </c>
    </row>
    <row r="61" spans="1:11" x14ac:dyDescent="0.3">
      <c r="A61" t="s">
        <v>616</v>
      </c>
      <c r="B61" t="s">
        <v>797</v>
      </c>
      <c r="C61" s="4" t="s">
        <v>870</v>
      </c>
      <c r="E61" s="2">
        <v>1.17</v>
      </c>
      <c r="F61" s="2">
        <v>-1.35</v>
      </c>
      <c r="G61" s="2">
        <v>-3.49</v>
      </c>
      <c r="I61" s="2">
        <v>1.153880459</v>
      </c>
      <c r="J61" s="2">
        <v>-1.4285541070000001</v>
      </c>
      <c r="K61" s="2">
        <v>-3.0318479649999999</v>
      </c>
    </row>
    <row r="62" spans="1:11" x14ac:dyDescent="0.3">
      <c r="A62" t="s">
        <v>617</v>
      </c>
      <c r="B62" t="s">
        <v>798</v>
      </c>
      <c r="C62" s="4" t="s">
        <v>870</v>
      </c>
      <c r="E62" s="2">
        <v>1.05</v>
      </c>
      <c r="F62" s="2">
        <v>1.19</v>
      </c>
      <c r="G62" s="2">
        <v>-2.44</v>
      </c>
      <c r="I62" s="2">
        <v>1.021734506</v>
      </c>
      <c r="J62" s="2">
        <v>-1.086157985</v>
      </c>
      <c r="K62" s="2">
        <v>-1.0222989520000001</v>
      </c>
    </row>
    <row r="63" spans="1:11" x14ac:dyDescent="0.3">
      <c r="A63" t="s">
        <v>620</v>
      </c>
      <c r="B63" t="s">
        <v>801</v>
      </c>
      <c r="C63" s="4" t="s">
        <v>870</v>
      </c>
      <c r="E63" s="2">
        <v>1.23</v>
      </c>
      <c r="F63" s="2">
        <v>1.01</v>
      </c>
      <c r="G63" s="2">
        <v>-2.8</v>
      </c>
      <c r="I63" s="2">
        <v>-1.0012740950000001</v>
      </c>
      <c r="J63" s="2">
        <v>-1.0224810740000001</v>
      </c>
      <c r="K63" s="2">
        <v>1.1037124149999999</v>
      </c>
    </row>
    <row r="64" spans="1:11" x14ac:dyDescent="0.3">
      <c r="A64" t="s">
        <v>621</v>
      </c>
      <c r="B64" t="s">
        <v>801</v>
      </c>
      <c r="C64" s="4" t="s">
        <v>870</v>
      </c>
      <c r="E64" s="2">
        <v>1.06</v>
      </c>
      <c r="F64" s="2">
        <v>1.1200000000000001</v>
      </c>
      <c r="G64" s="2">
        <v>-3.98</v>
      </c>
      <c r="I64" s="2">
        <v>1.0412552209999999</v>
      </c>
      <c r="J64" s="2">
        <v>1.157842517</v>
      </c>
      <c r="K64" s="2">
        <v>1.0569523220000001</v>
      </c>
    </row>
    <row r="65" spans="1:11" x14ac:dyDescent="0.3">
      <c r="A65" t="s">
        <v>622</v>
      </c>
      <c r="B65" t="s">
        <v>802</v>
      </c>
      <c r="C65" s="4" t="s">
        <v>870</v>
      </c>
      <c r="E65" s="2">
        <v>1.25</v>
      </c>
      <c r="F65" s="2">
        <v>1.02</v>
      </c>
      <c r="G65" s="2">
        <v>-1.25</v>
      </c>
      <c r="I65" s="2">
        <v>1.108953198</v>
      </c>
      <c r="J65" s="2">
        <v>-1.0634291</v>
      </c>
      <c r="K65" s="2">
        <v>-2.1872806890000001</v>
      </c>
    </row>
    <row r="66" spans="1:11" x14ac:dyDescent="0.3">
      <c r="A66" t="s">
        <v>623</v>
      </c>
      <c r="B66" t="s">
        <v>803</v>
      </c>
      <c r="C66" s="4" t="s">
        <v>870</v>
      </c>
      <c r="E66" s="2">
        <v>1.26</v>
      </c>
      <c r="F66" s="2">
        <v>1.02</v>
      </c>
      <c r="G66" s="2">
        <v>-2.4</v>
      </c>
      <c r="I66" s="2">
        <v>-1.4470506860000001</v>
      </c>
      <c r="J66" s="2">
        <v>-1.2266721279999999</v>
      </c>
      <c r="K66" s="2">
        <v>-1.0582998159999999</v>
      </c>
    </row>
    <row r="67" spans="1:11" x14ac:dyDescent="0.3">
      <c r="A67" t="s">
        <v>624</v>
      </c>
      <c r="B67" t="s">
        <v>804</v>
      </c>
      <c r="C67" s="4" t="s">
        <v>870</v>
      </c>
      <c r="E67" s="2">
        <v>1.18</v>
      </c>
      <c r="F67" s="2">
        <v>1.43</v>
      </c>
      <c r="G67" s="2">
        <v>-3.02</v>
      </c>
      <c r="I67" s="2">
        <v>-1.0279737520000001</v>
      </c>
      <c r="J67" s="2">
        <v>-1.1295030159999999</v>
      </c>
      <c r="K67" s="2">
        <v>2.387480439</v>
      </c>
    </row>
    <row r="68" spans="1:11" x14ac:dyDescent="0.3">
      <c r="A68" t="s">
        <v>625</v>
      </c>
      <c r="B68" t="s">
        <v>804</v>
      </c>
      <c r="C68" s="4" t="s">
        <v>870</v>
      </c>
      <c r="E68" s="2">
        <v>1.29</v>
      </c>
      <c r="F68" s="2">
        <v>1.48</v>
      </c>
      <c r="G68" s="2">
        <v>-3.89</v>
      </c>
      <c r="I68" s="2">
        <v>1.2580658339999999</v>
      </c>
      <c r="J68" s="2">
        <v>1.066767196</v>
      </c>
      <c r="K68" s="2">
        <v>3.9588224140000001</v>
      </c>
    </row>
    <row r="69" spans="1:11" x14ac:dyDescent="0.3">
      <c r="A69" t="s">
        <v>626</v>
      </c>
      <c r="B69" t="s">
        <v>805</v>
      </c>
      <c r="C69" s="4" t="s">
        <v>870</v>
      </c>
      <c r="E69" s="2">
        <v>1.66</v>
      </c>
      <c r="F69" s="2">
        <v>1.03</v>
      </c>
      <c r="G69" s="2">
        <v>-1.17</v>
      </c>
      <c r="I69" s="2">
        <v>1.263707927</v>
      </c>
      <c r="J69" s="2">
        <v>1.177736063</v>
      </c>
      <c r="K69" s="2">
        <v>-2.064414964</v>
      </c>
    </row>
    <row r="70" spans="1:11" x14ac:dyDescent="0.3">
      <c r="A70" t="s">
        <v>627</v>
      </c>
      <c r="B70" t="s">
        <v>806</v>
      </c>
      <c r="C70" s="4" t="s">
        <v>870</v>
      </c>
      <c r="E70" s="2">
        <v>1.07</v>
      </c>
      <c r="F70" s="2">
        <v>1.1599999999999999</v>
      </c>
      <c r="G70" s="2">
        <v>-1.76</v>
      </c>
      <c r="I70" s="2">
        <v>1.323524728</v>
      </c>
      <c r="J70" s="2">
        <v>-1.0361171339999999</v>
      </c>
      <c r="K70" s="2">
        <v>-3.1650182509999998</v>
      </c>
    </row>
    <row r="71" spans="1:11" x14ac:dyDescent="0.3">
      <c r="A71" t="s">
        <v>628</v>
      </c>
      <c r="B71" t="s">
        <v>807</v>
      </c>
      <c r="C71" s="4" t="s">
        <v>870</v>
      </c>
      <c r="E71" s="2">
        <v>1.24</v>
      </c>
      <c r="F71" s="2">
        <v>1.07</v>
      </c>
      <c r="G71" s="2">
        <v>-3.76</v>
      </c>
      <c r="I71" s="2">
        <v>-1.056655042</v>
      </c>
      <c r="J71" s="2">
        <v>-1.286324408</v>
      </c>
      <c r="K71" s="2">
        <v>1.1441334190000001</v>
      </c>
    </row>
    <row r="72" spans="1:11" x14ac:dyDescent="0.3">
      <c r="A72" t="s">
        <v>629</v>
      </c>
      <c r="B72" t="s">
        <v>808</v>
      </c>
      <c r="C72" s="4" t="s">
        <v>870</v>
      </c>
      <c r="E72" s="2">
        <v>1.07</v>
      </c>
      <c r="F72" s="2">
        <v>1.17</v>
      </c>
      <c r="G72" s="2">
        <v>-1.31</v>
      </c>
      <c r="I72" s="2">
        <v>1.0731087070000001</v>
      </c>
      <c r="J72" s="2">
        <v>-1.2895903019999999</v>
      </c>
      <c r="K72" s="2">
        <v>-2.7189762470000001</v>
      </c>
    </row>
    <row r="73" spans="1:11" x14ac:dyDescent="0.3">
      <c r="A73" t="s">
        <v>630</v>
      </c>
      <c r="B73" t="s">
        <v>809</v>
      </c>
      <c r="C73" s="4" t="s">
        <v>870</v>
      </c>
      <c r="E73" s="2">
        <v>1.1299999999999999</v>
      </c>
      <c r="F73" s="2">
        <v>1.06</v>
      </c>
      <c r="G73" s="2">
        <v>-2.8</v>
      </c>
      <c r="I73" s="2">
        <v>2.0677056870000001</v>
      </c>
      <c r="J73" s="2">
        <v>1.01742914</v>
      </c>
      <c r="K73" s="2">
        <v>-5.6991200429999997</v>
      </c>
    </row>
    <row r="74" spans="1:11" x14ac:dyDescent="0.3">
      <c r="A74" t="s">
        <v>631</v>
      </c>
      <c r="B74" t="s">
        <v>810</v>
      </c>
      <c r="C74" s="4" t="s">
        <v>870</v>
      </c>
      <c r="E74" s="2">
        <v>1.21</v>
      </c>
      <c r="F74" s="2">
        <v>1.05</v>
      </c>
      <c r="G74" s="2">
        <v>-1.38</v>
      </c>
      <c r="I74" s="2">
        <v>1.5064659140000001</v>
      </c>
      <c r="J74" s="2">
        <v>1.005500828</v>
      </c>
      <c r="K74" s="2">
        <v>-2.0771258650000002</v>
      </c>
    </row>
    <row r="75" spans="1:11" x14ac:dyDescent="0.3">
      <c r="A75" t="s">
        <v>633</v>
      </c>
      <c r="B75" t="s">
        <v>812</v>
      </c>
      <c r="C75" s="4" t="s">
        <v>870</v>
      </c>
      <c r="E75" s="2">
        <v>1.24</v>
      </c>
      <c r="F75" s="2">
        <v>1.17</v>
      </c>
      <c r="G75" s="2">
        <v>-6.04</v>
      </c>
      <c r="I75" s="2">
        <v>1.6233868010000001</v>
      </c>
      <c r="J75" s="2">
        <v>1.5033682799999999</v>
      </c>
      <c r="K75" s="2">
        <v>1.1151063329999999</v>
      </c>
    </row>
    <row r="76" spans="1:11" x14ac:dyDescent="0.3">
      <c r="A76" t="s">
        <v>634</v>
      </c>
      <c r="B76" t="s">
        <v>813</v>
      </c>
      <c r="C76" s="4" t="s">
        <v>870</v>
      </c>
      <c r="E76" s="2">
        <v>1.07</v>
      </c>
      <c r="F76" s="2">
        <v>-1.38</v>
      </c>
      <c r="G76" s="2">
        <v>-2.79</v>
      </c>
      <c r="I76" s="2">
        <v>1.4679284349999999</v>
      </c>
      <c r="J76" s="2">
        <v>-1.4576786209999999</v>
      </c>
      <c r="K76" s="2">
        <v>1.879868396</v>
      </c>
    </row>
    <row r="77" spans="1:11" x14ac:dyDescent="0.3">
      <c r="A77" t="s">
        <v>635</v>
      </c>
      <c r="B77" t="s">
        <v>814</v>
      </c>
      <c r="C77" s="4" t="s">
        <v>870</v>
      </c>
      <c r="E77" s="2">
        <v>1.24</v>
      </c>
      <c r="F77" s="2">
        <v>-1.66</v>
      </c>
      <c r="G77" s="2">
        <v>-4.25</v>
      </c>
      <c r="I77" s="2">
        <v>1.011138989</v>
      </c>
      <c r="J77" s="2">
        <v>-1.9715358300000001</v>
      </c>
      <c r="K77" s="2">
        <v>-2.023991568</v>
      </c>
    </row>
    <row r="78" spans="1:11" x14ac:dyDescent="0.3">
      <c r="A78" t="s">
        <v>636</v>
      </c>
      <c r="B78" t="s">
        <v>815</v>
      </c>
      <c r="C78" s="4" t="s">
        <v>870</v>
      </c>
      <c r="E78" s="2">
        <v>1.86</v>
      </c>
      <c r="F78" s="2">
        <v>-2.0299999999999998</v>
      </c>
      <c r="G78" s="2">
        <v>-6.28</v>
      </c>
      <c r="I78" s="2">
        <v>1.0150915579999999</v>
      </c>
      <c r="J78" s="2">
        <v>-2.5899533240000001</v>
      </c>
      <c r="K78" s="2">
        <v>-5.5542541920000001</v>
      </c>
    </row>
    <row r="79" spans="1:11" x14ac:dyDescent="0.3">
      <c r="A79" t="s">
        <v>637</v>
      </c>
      <c r="B79" t="s">
        <v>816</v>
      </c>
      <c r="C79" s="4" t="s">
        <v>870</v>
      </c>
      <c r="E79" s="2">
        <v>1.4</v>
      </c>
      <c r="F79" s="2">
        <v>-1.41</v>
      </c>
      <c r="G79" s="2">
        <v>-4.95</v>
      </c>
      <c r="I79" s="2">
        <v>-1.044103217</v>
      </c>
      <c r="J79" s="2">
        <v>-3.7124942719999998</v>
      </c>
      <c r="K79" s="2">
        <v>-2.9264664310000001</v>
      </c>
    </row>
    <row r="80" spans="1:11" x14ac:dyDescent="0.3">
      <c r="A80" t="s">
        <v>638</v>
      </c>
      <c r="B80" t="s">
        <v>817</v>
      </c>
      <c r="C80" s="4" t="s">
        <v>870</v>
      </c>
      <c r="E80" s="2">
        <v>1.0900000000000001</v>
      </c>
      <c r="F80" s="2">
        <v>-1.08</v>
      </c>
      <c r="G80" s="2">
        <v>-2.41</v>
      </c>
      <c r="I80" s="2">
        <v>1.000250163</v>
      </c>
      <c r="J80" s="2">
        <v>-1.6220774410000001</v>
      </c>
      <c r="K80" s="2">
        <v>-2.2062339639999999</v>
      </c>
    </row>
    <row r="81" spans="1:11" x14ac:dyDescent="0.3">
      <c r="A81" t="s">
        <v>640</v>
      </c>
      <c r="B81" t="s">
        <v>819</v>
      </c>
      <c r="C81" s="4" t="s">
        <v>870</v>
      </c>
      <c r="E81" s="2">
        <v>1.1399999999999999</v>
      </c>
      <c r="F81" s="2">
        <v>1.07</v>
      </c>
      <c r="G81" s="2">
        <v>-2.2599999999999998</v>
      </c>
      <c r="I81" s="2">
        <v>1.0782736909999999</v>
      </c>
      <c r="J81" s="2">
        <v>-1.328559472</v>
      </c>
      <c r="K81" s="2">
        <v>-1.3658088370000001</v>
      </c>
    </row>
    <row r="82" spans="1:11" x14ac:dyDescent="0.3">
      <c r="A82" t="s">
        <v>641</v>
      </c>
      <c r="B82" t="s">
        <v>820</v>
      </c>
      <c r="C82" s="4" t="s">
        <v>870</v>
      </c>
      <c r="E82" s="2">
        <v>1.59</v>
      </c>
      <c r="F82" s="2">
        <v>-2.19</v>
      </c>
      <c r="G82" s="2">
        <v>-5.76</v>
      </c>
      <c r="I82" s="2">
        <v>-1.2438992769999999</v>
      </c>
      <c r="J82" s="2">
        <v>-5.2175199069999998</v>
      </c>
      <c r="K82" s="2">
        <v>-4.7162203329999999</v>
      </c>
    </row>
    <row r="83" spans="1:11" x14ac:dyDescent="0.3">
      <c r="A83" t="s">
        <v>643</v>
      </c>
      <c r="B83" t="s">
        <v>822</v>
      </c>
      <c r="C83" s="4" t="s">
        <v>870</v>
      </c>
      <c r="E83" s="2">
        <v>1.04</v>
      </c>
      <c r="F83" s="2">
        <v>-1.78</v>
      </c>
      <c r="G83" s="2">
        <v>-3.87</v>
      </c>
      <c r="I83" s="2">
        <v>1.1362634330000001</v>
      </c>
      <c r="J83" s="2">
        <v>-1.328565421</v>
      </c>
      <c r="K83" s="2">
        <v>-3.1101976819999999</v>
      </c>
    </row>
    <row r="84" spans="1:11" x14ac:dyDescent="0.3">
      <c r="A84" t="s">
        <v>646</v>
      </c>
      <c r="B84" t="s">
        <v>825</v>
      </c>
      <c r="C84" s="4" t="s">
        <v>870</v>
      </c>
      <c r="E84" s="2">
        <v>1.45</v>
      </c>
      <c r="F84" s="2">
        <v>-1.04</v>
      </c>
      <c r="G84" s="2">
        <v>-2.4900000000000002</v>
      </c>
      <c r="I84" s="2">
        <v>1.242563753</v>
      </c>
      <c r="J84" s="2">
        <v>-1.018451488</v>
      </c>
      <c r="K84" s="2">
        <v>1.4636373</v>
      </c>
    </row>
    <row r="85" spans="1:11" x14ac:dyDescent="0.3">
      <c r="A85" t="s">
        <v>649</v>
      </c>
      <c r="B85" t="s">
        <v>828</v>
      </c>
      <c r="C85" s="4" t="s">
        <v>870</v>
      </c>
      <c r="E85" s="2">
        <v>1.25</v>
      </c>
      <c r="F85" s="2">
        <v>1.18</v>
      </c>
      <c r="G85" s="2">
        <v>-2.4300000000000002</v>
      </c>
      <c r="I85" s="2">
        <v>1.090624372</v>
      </c>
      <c r="J85" s="2">
        <v>-1.25916728</v>
      </c>
      <c r="K85" s="2">
        <v>-1.5932967250000001</v>
      </c>
    </row>
    <row r="86" spans="1:11" x14ac:dyDescent="0.3">
      <c r="A86" t="s">
        <v>651</v>
      </c>
      <c r="B86" t="s">
        <v>830</v>
      </c>
      <c r="C86" s="4" t="s">
        <v>870</v>
      </c>
      <c r="E86" s="2">
        <v>1.18</v>
      </c>
      <c r="F86" s="2">
        <v>1.1299999999999999</v>
      </c>
      <c r="G86" s="2">
        <v>-2.37</v>
      </c>
      <c r="I86" s="2">
        <v>-1.582561484</v>
      </c>
      <c r="J86" s="2">
        <v>-1.318627609</v>
      </c>
      <c r="K86" s="2">
        <v>-1.700079533</v>
      </c>
    </row>
    <row r="87" spans="1:11" x14ac:dyDescent="0.3">
      <c r="A87" t="s">
        <v>652</v>
      </c>
      <c r="B87" t="s">
        <v>831</v>
      </c>
      <c r="C87" s="4" t="s">
        <v>870</v>
      </c>
      <c r="E87" s="2">
        <v>1.23</v>
      </c>
      <c r="F87" s="2">
        <v>1.1599999999999999</v>
      </c>
      <c r="G87" s="2">
        <v>-2.1</v>
      </c>
      <c r="I87" s="2">
        <v>1.187657653</v>
      </c>
      <c r="J87" s="2">
        <v>1.1434115579999999</v>
      </c>
      <c r="K87" s="2">
        <v>1.3994530970000001</v>
      </c>
    </row>
    <row r="88" spans="1:11" x14ac:dyDescent="0.3">
      <c r="A88" t="s">
        <v>655</v>
      </c>
      <c r="B88" t="s">
        <v>834</v>
      </c>
      <c r="C88" s="4" t="s">
        <v>870</v>
      </c>
      <c r="E88" s="2">
        <v>1</v>
      </c>
      <c r="F88" s="2">
        <v>-1.1000000000000001</v>
      </c>
      <c r="G88" s="2">
        <v>-2.84</v>
      </c>
      <c r="I88" s="2">
        <v>1.310779323</v>
      </c>
      <c r="J88" s="2">
        <v>-1.003128113</v>
      </c>
      <c r="K88" s="2">
        <v>-1.7144426509999999</v>
      </c>
    </row>
    <row r="89" spans="1:11" x14ac:dyDescent="0.3">
      <c r="A89" t="s">
        <v>657</v>
      </c>
      <c r="B89" t="s">
        <v>836</v>
      </c>
      <c r="C89" s="4" t="s">
        <v>870</v>
      </c>
      <c r="E89" s="2">
        <v>1.27</v>
      </c>
      <c r="F89" s="2">
        <v>1.04</v>
      </c>
      <c r="G89" s="2">
        <v>-2.15</v>
      </c>
      <c r="I89" s="2">
        <v>1.2713963340000001</v>
      </c>
      <c r="J89" s="2">
        <v>-1.186684702</v>
      </c>
      <c r="K89" s="2">
        <v>-2.798700293</v>
      </c>
    </row>
    <row r="90" spans="1:11" x14ac:dyDescent="0.3">
      <c r="A90" t="s">
        <v>658</v>
      </c>
      <c r="B90" t="s">
        <v>837</v>
      </c>
      <c r="C90" s="4" t="s">
        <v>870</v>
      </c>
      <c r="E90" s="2">
        <v>1.44</v>
      </c>
      <c r="F90" s="2">
        <v>1.02</v>
      </c>
      <c r="G90" s="2">
        <v>-1.63</v>
      </c>
      <c r="I90" s="2">
        <v>1.1640452699999999</v>
      </c>
      <c r="J90" s="2">
        <v>-1.0697591360000001</v>
      </c>
      <c r="K90" s="2">
        <v>-2.7566794140000002</v>
      </c>
    </row>
    <row r="91" spans="1:11" x14ac:dyDescent="0.3">
      <c r="A91" t="s">
        <v>659</v>
      </c>
      <c r="B91" t="s">
        <v>838</v>
      </c>
      <c r="C91" s="4" t="s">
        <v>870</v>
      </c>
      <c r="E91" s="2">
        <v>1.1000000000000001</v>
      </c>
      <c r="F91" s="2">
        <v>1.05</v>
      </c>
      <c r="G91" s="2">
        <v>-1.36</v>
      </c>
      <c r="I91" s="2">
        <v>1.040658453</v>
      </c>
      <c r="J91" s="2">
        <v>1.076274851</v>
      </c>
      <c r="K91" s="2">
        <v>-2.3415597140000002</v>
      </c>
    </row>
    <row r="92" spans="1:11" x14ac:dyDescent="0.3">
      <c r="A92" t="s">
        <v>662</v>
      </c>
      <c r="B92" t="s">
        <v>841</v>
      </c>
      <c r="C92" s="4" t="s">
        <v>870</v>
      </c>
      <c r="E92" s="2">
        <v>1.38</v>
      </c>
      <c r="F92" s="2">
        <v>1.01</v>
      </c>
      <c r="G92" s="2">
        <v>-4.75</v>
      </c>
      <c r="I92" s="2">
        <v>1.2757154260000001</v>
      </c>
      <c r="J92" s="2">
        <v>1.1651337129999999</v>
      </c>
      <c r="K92" s="2">
        <v>1.5352077209999999</v>
      </c>
    </row>
    <row r="93" spans="1:11" x14ac:dyDescent="0.3">
      <c r="A93" t="s">
        <v>663</v>
      </c>
      <c r="B93" t="s">
        <v>842</v>
      </c>
      <c r="C93" s="4" t="s">
        <v>870</v>
      </c>
      <c r="E93" s="2">
        <v>1.27</v>
      </c>
      <c r="F93" s="2">
        <v>-1.03</v>
      </c>
      <c r="G93" s="2">
        <v>-3.11</v>
      </c>
      <c r="I93" s="2">
        <v>1.2244716259999999</v>
      </c>
      <c r="J93" s="2">
        <v>-1.5414541450000001</v>
      </c>
      <c r="K93" s="2">
        <v>-1.9963266200000001</v>
      </c>
    </row>
    <row r="94" spans="1:11" x14ac:dyDescent="0.3">
      <c r="A94" t="s">
        <v>664</v>
      </c>
      <c r="B94" t="s">
        <v>842</v>
      </c>
      <c r="C94" s="4" t="s">
        <v>870</v>
      </c>
      <c r="E94" s="2">
        <v>1.59</v>
      </c>
      <c r="F94" s="2">
        <v>1.04</v>
      </c>
      <c r="G94" s="2">
        <v>-1.42</v>
      </c>
      <c r="I94" s="2">
        <v>1.011653863</v>
      </c>
      <c r="J94" s="2">
        <v>-1.2436540270000001</v>
      </c>
      <c r="K94" s="2">
        <v>-2.1097899020000002</v>
      </c>
    </row>
    <row r="95" spans="1:11" x14ac:dyDescent="0.3">
      <c r="A95" t="s">
        <v>665</v>
      </c>
      <c r="B95" t="s">
        <v>843</v>
      </c>
      <c r="C95" s="4" t="s">
        <v>870</v>
      </c>
      <c r="E95" s="2">
        <v>1.29</v>
      </c>
      <c r="F95" s="2">
        <v>-1.1100000000000001</v>
      </c>
      <c r="G95" s="2">
        <v>-4.42</v>
      </c>
      <c r="I95" s="2">
        <v>1.6260779240000001</v>
      </c>
      <c r="J95" s="2">
        <v>-1.4001187749999999</v>
      </c>
      <c r="K95" s="2">
        <v>-2.371129636</v>
      </c>
    </row>
    <row r="96" spans="1:11" x14ac:dyDescent="0.3">
      <c r="A96" t="s">
        <v>666</v>
      </c>
      <c r="B96" t="s">
        <v>843</v>
      </c>
      <c r="C96" s="4" t="s">
        <v>870</v>
      </c>
      <c r="E96" s="2">
        <v>1.44</v>
      </c>
      <c r="F96" s="2">
        <v>-1.19</v>
      </c>
      <c r="G96" s="2">
        <v>-2.81</v>
      </c>
      <c r="I96" s="2">
        <v>1.185153949</v>
      </c>
      <c r="J96" s="2">
        <v>-2.1757209629999998</v>
      </c>
      <c r="K96" s="2">
        <v>-1.7885619109999999</v>
      </c>
    </row>
    <row r="97" spans="1:11" x14ac:dyDescent="0.3">
      <c r="A97" t="s">
        <v>668</v>
      </c>
      <c r="B97" t="s">
        <v>844</v>
      </c>
      <c r="C97" s="4" t="s">
        <v>870</v>
      </c>
      <c r="E97" s="2">
        <v>1.32</v>
      </c>
      <c r="F97" s="2">
        <v>1.05</v>
      </c>
      <c r="G97" s="2">
        <v>-2.15</v>
      </c>
      <c r="I97" s="2">
        <v>1.1423608080000001</v>
      </c>
      <c r="J97" s="2">
        <v>1.1476548929999999</v>
      </c>
      <c r="K97" s="2">
        <v>-1.0592882539999999</v>
      </c>
    </row>
    <row r="98" spans="1:11" x14ac:dyDescent="0.3">
      <c r="A98" t="s">
        <v>673</v>
      </c>
      <c r="B98" t="s">
        <v>847</v>
      </c>
      <c r="C98" s="4" t="s">
        <v>870</v>
      </c>
      <c r="E98" s="2">
        <v>1.04</v>
      </c>
      <c r="F98" s="2">
        <v>1</v>
      </c>
      <c r="G98" s="2">
        <v>-1.65</v>
      </c>
      <c r="I98" s="2">
        <v>1.0003835780000001</v>
      </c>
      <c r="J98" s="2">
        <v>-1.2771700420000001</v>
      </c>
      <c r="K98" s="2">
        <v>-2.4346581519999999</v>
      </c>
    </row>
    <row r="99" spans="1:11" x14ac:dyDescent="0.3">
      <c r="A99" t="s">
        <v>675</v>
      </c>
      <c r="B99" t="s">
        <v>847</v>
      </c>
      <c r="C99" s="4" t="s">
        <v>870</v>
      </c>
      <c r="E99" s="2">
        <v>1.04</v>
      </c>
      <c r="F99" s="2">
        <v>1.07</v>
      </c>
      <c r="G99" s="2">
        <v>-2.84</v>
      </c>
      <c r="I99" s="2">
        <v>1.0585315959999999</v>
      </c>
      <c r="J99" s="2">
        <v>-1.8851569829999999</v>
      </c>
      <c r="K99" s="2">
        <v>-3.6454468480000002</v>
      </c>
    </row>
    <row r="100" spans="1:11" x14ac:dyDescent="0.3">
      <c r="A100" t="s">
        <v>678</v>
      </c>
      <c r="B100" t="s">
        <v>850</v>
      </c>
      <c r="C100" s="4" t="s">
        <v>870</v>
      </c>
      <c r="E100" s="2">
        <v>1.55</v>
      </c>
      <c r="F100" s="2">
        <v>1.08</v>
      </c>
      <c r="G100" s="2">
        <v>-2.36</v>
      </c>
      <c r="I100" s="2">
        <v>-1.455360113</v>
      </c>
      <c r="J100" s="2">
        <v>-1.166697616</v>
      </c>
      <c r="K100" s="2">
        <v>1.467127944</v>
      </c>
    </row>
    <row r="101" spans="1:11" x14ac:dyDescent="0.3">
      <c r="A101" t="s">
        <v>679</v>
      </c>
      <c r="B101" t="s">
        <v>851</v>
      </c>
      <c r="C101" s="4" t="s">
        <v>870</v>
      </c>
      <c r="E101" s="2">
        <v>1.35</v>
      </c>
      <c r="F101" s="2">
        <v>1.01</v>
      </c>
      <c r="G101" s="2">
        <v>-1.06</v>
      </c>
      <c r="I101" s="2">
        <v>1.0581503640000001</v>
      </c>
      <c r="J101" s="2">
        <v>1.171446282</v>
      </c>
      <c r="K101" s="2">
        <v>2.4013214399999998</v>
      </c>
    </row>
    <row r="102" spans="1:11" x14ac:dyDescent="0.3">
      <c r="A102" t="s">
        <v>683</v>
      </c>
      <c r="B102" t="s">
        <v>855</v>
      </c>
      <c r="C102" s="4" t="s">
        <v>870</v>
      </c>
      <c r="E102" s="2">
        <v>1.04</v>
      </c>
      <c r="F102" s="2">
        <v>1.04</v>
      </c>
      <c r="G102" s="2">
        <v>-1.18</v>
      </c>
      <c r="I102" s="2">
        <v>1.098474333</v>
      </c>
      <c r="J102" s="2">
        <v>1.1249371990000001</v>
      </c>
      <c r="K102" s="2">
        <v>-2.6624704160000001</v>
      </c>
    </row>
    <row r="103" spans="1:11" x14ac:dyDescent="0.3">
      <c r="A103" t="s">
        <v>685</v>
      </c>
      <c r="B103" t="s">
        <v>857</v>
      </c>
      <c r="C103" s="4" t="s">
        <v>870</v>
      </c>
      <c r="E103" s="2">
        <v>1.35</v>
      </c>
      <c r="F103" s="2">
        <v>1.02</v>
      </c>
      <c r="G103" s="2">
        <v>-1.95</v>
      </c>
      <c r="I103" s="2">
        <v>1.252231184</v>
      </c>
      <c r="J103" s="2">
        <v>-1.3362046030000001</v>
      </c>
      <c r="K103" s="2">
        <v>-2.5553231830000001</v>
      </c>
    </row>
    <row r="104" spans="1:11" x14ac:dyDescent="0.3">
      <c r="A104" t="s">
        <v>686</v>
      </c>
      <c r="B104" t="s">
        <v>858</v>
      </c>
      <c r="C104" s="4" t="s">
        <v>870</v>
      </c>
      <c r="E104" s="2">
        <v>1.1200000000000001</v>
      </c>
      <c r="F104" s="2">
        <v>-1.02</v>
      </c>
      <c r="G104" s="2">
        <v>-2.29</v>
      </c>
      <c r="I104" s="2">
        <v>1.1028606400000001</v>
      </c>
      <c r="J104" s="2">
        <v>1.056639157</v>
      </c>
      <c r="K104" s="2">
        <v>1.055417434</v>
      </c>
    </row>
    <row r="105" spans="1:11" x14ac:dyDescent="0.3">
      <c r="A105" t="s">
        <v>688</v>
      </c>
      <c r="B105" t="s">
        <v>860</v>
      </c>
      <c r="C105" s="4" t="s">
        <v>870</v>
      </c>
      <c r="E105" s="2">
        <v>1.22</v>
      </c>
      <c r="F105" s="2">
        <v>1.08</v>
      </c>
      <c r="G105" s="2">
        <v>-1.3</v>
      </c>
      <c r="I105" s="2">
        <v>1.040483268</v>
      </c>
      <c r="J105" s="2">
        <v>-1.565571992</v>
      </c>
      <c r="K105" s="2">
        <v>-5.5866976450000001</v>
      </c>
    </row>
    <row r="106" spans="1:11" x14ac:dyDescent="0.3">
      <c r="A106" t="s">
        <v>691</v>
      </c>
      <c r="B106" t="s">
        <v>863</v>
      </c>
      <c r="C106" s="4" t="s">
        <v>870</v>
      </c>
      <c r="E106" s="2">
        <v>1.3</v>
      </c>
      <c r="F106" s="2">
        <v>-2.0699999999999998</v>
      </c>
      <c r="G106" s="2">
        <v>-7.86</v>
      </c>
      <c r="I106" s="2">
        <v>1.1772656239999999</v>
      </c>
      <c r="J106" s="2">
        <v>-1.8939984240000001</v>
      </c>
      <c r="K106" s="2">
        <v>-3.2442713539999999</v>
      </c>
    </row>
    <row r="107" spans="1:11" x14ac:dyDescent="0.3">
      <c r="A107" t="s">
        <v>692</v>
      </c>
      <c r="B107" t="s">
        <v>864</v>
      </c>
      <c r="C107" s="4" t="s">
        <v>870</v>
      </c>
      <c r="E107" s="2">
        <v>1.32</v>
      </c>
      <c r="F107" s="2">
        <v>1.27</v>
      </c>
      <c r="G107" s="2">
        <v>-3.72</v>
      </c>
      <c r="I107" s="2">
        <v>2.3031954090000002</v>
      </c>
      <c r="J107" s="2">
        <v>1.595876437</v>
      </c>
      <c r="K107" s="2">
        <v>1.0698376080000001</v>
      </c>
    </row>
    <row r="108" spans="1:11" x14ac:dyDescent="0.3">
      <c r="A108" t="s">
        <v>693</v>
      </c>
      <c r="B108" t="s">
        <v>865</v>
      </c>
      <c r="C108" s="4" t="s">
        <v>870</v>
      </c>
      <c r="E108" s="2">
        <v>1.06</v>
      </c>
      <c r="F108" s="2">
        <v>1.39</v>
      </c>
      <c r="G108" s="2">
        <v>-2.41</v>
      </c>
      <c r="I108" s="2">
        <v>1.177409843</v>
      </c>
      <c r="J108" s="2">
        <v>-1.871913862</v>
      </c>
      <c r="K108" s="2">
        <v>1.3630272539999999</v>
      </c>
    </row>
    <row r="109" spans="1:11" x14ac:dyDescent="0.3">
      <c r="A109" t="s">
        <v>694</v>
      </c>
      <c r="B109" t="s">
        <v>866</v>
      </c>
      <c r="C109" s="4" t="s">
        <v>870</v>
      </c>
      <c r="E109" s="2">
        <v>1.22</v>
      </c>
      <c r="F109" s="2">
        <v>1.02</v>
      </c>
      <c r="G109" s="2">
        <v>-1.52</v>
      </c>
      <c r="I109" s="2">
        <v>-1.0276417099999999</v>
      </c>
      <c r="J109" s="2">
        <v>1.1368683959999999</v>
      </c>
      <c r="K109" s="2">
        <v>2.1841258849999998</v>
      </c>
    </row>
    <row r="110" spans="1:11" x14ac:dyDescent="0.3">
      <c r="A110" t="s">
        <v>695</v>
      </c>
      <c r="B110" t="s">
        <v>867</v>
      </c>
      <c r="C110" s="4" t="s">
        <v>870</v>
      </c>
      <c r="E110" s="2">
        <v>1.07</v>
      </c>
      <c r="F110" s="2">
        <v>1.07</v>
      </c>
      <c r="G110" s="2">
        <v>-1.21</v>
      </c>
      <c r="I110" s="2">
        <v>1.002753902</v>
      </c>
      <c r="J110" s="2">
        <v>-1.2354752929999999</v>
      </c>
      <c r="K110" s="2">
        <v>-2.266300846</v>
      </c>
    </row>
    <row r="111" spans="1:11" x14ac:dyDescent="0.3">
      <c r="A111" t="s">
        <v>696</v>
      </c>
      <c r="B111" t="s">
        <v>868</v>
      </c>
      <c r="C111" s="4" t="s">
        <v>870</v>
      </c>
      <c r="E111" s="2">
        <v>1.46</v>
      </c>
      <c r="F111" s="2">
        <v>1.3</v>
      </c>
      <c r="G111" s="2">
        <v>-2.61</v>
      </c>
      <c r="I111" s="2">
        <v>1.115461222</v>
      </c>
      <c r="J111" s="2">
        <v>1.1295562219999999</v>
      </c>
      <c r="K111" s="2">
        <v>1.159515005</v>
      </c>
    </row>
  </sheetData>
  <sortState ref="A34:G111">
    <sortCondition ref="D34:D111"/>
  </sortState>
  <conditionalFormatting sqref="E2:G111">
    <cfRule type="cellIs" dxfId="119" priority="6" operator="between">
      <formula>-2</formula>
      <formula>-200</formula>
    </cfRule>
    <cfRule type="cellIs" dxfId="118" priority="7" operator="between">
      <formula>-1.5</formula>
      <formula>-2</formula>
    </cfRule>
    <cfRule type="cellIs" dxfId="117" priority="8" operator="between">
      <formula>2</formula>
      <formula>100</formula>
    </cfRule>
    <cfRule type="cellIs" dxfId="116" priority="9" operator="between">
      <formula>1.5</formula>
      <formula>2</formula>
    </cfRule>
    <cfRule type="cellIs" dxfId="115" priority="10" operator="between">
      <formula>-1.5</formula>
      <formula>1.5</formula>
    </cfRule>
  </conditionalFormatting>
  <conditionalFormatting sqref="I2:K111">
    <cfRule type="cellIs" dxfId="109" priority="1" operator="between">
      <formula>-2</formula>
      <formula>-200</formula>
    </cfRule>
    <cfRule type="cellIs" dxfId="108" priority="2" operator="between">
      <formula>-1.5</formula>
      <formula>-2</formula>
    </cfRule>
    <cfRule type="cellIs" dxfId="107" priority="3" operator="between">
      <formula>2</formula>
      <formula>100</formula>
    </cfRule>
    <cfRule type="cellIs" dxfId="106" priority="4" operator="between">
      <formula>1.5</formula>
      <formula>2</formula>
    </cfRule>
    <cfRule type="cellIs" dxfId="105" priority="5" operator="between">
      <formula>-1.5</formula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workbookViewId="0">
      <selection activeCell="D3" sqref="D3"/>
    </sheetView>
  </sheetViews>
  <sheetFormatPr defaultRowHeight="14.4" x14ac:dyDescent="0.3"/>
  <cols>
    <col min="2" max="2" width="57.109375" bestFit="1" customWidth="1"/>
    <col min="3" max="3" width="12.5546875" style="4" customWidth="1"/>
    <col min="4" max="4" width="11.44140625" style="4" bestFit="1" customWidth="1"/>
    <col min="9" max="11" width="8.88671875" style="1"/>
  </cols>
  <sheetData>
    <row r="1" spans="1:11" s="7" customFormat="1" x14ac:dyDescent="0.3">
      <c r="A1" s="5" t="s">
        <v>1362</v>
      </c>
      <c r="B1" s="5" t="s">
        <v>1363</v>
      </c>
      <c r="C1" s="3" t="s">
        <v>1365</v>
      </c>
      <c r="D1" s="3" t="s">
        <v>1364</v>
      </c>
      <c r="E1" s="5" t="s">
        <v>85</v>
      </c>
      <c r="F1" s="5" t="s">
        <v>86</v>
      </c>
      <c r="G1" s="5" t="s">
        <v>87</v>
      </c>
      <c r="H1" s="5"/>
      <c r="I1" s="6" t="s">
        <v>1359</v>
      </c>
      <c r="J1" s="6" t="s">
        <v>1360</v>
      </c>
      <c r="K1" s="6" t="s">
        <v>1361</v>
      </c>
    </row>
    <row r="2" spans="1:11" x14ac:dyDescent="0.3">
      <c r="A2" t="s">
        <v>3</v>
      </c>
      <c r="B2" t="s">
        <v>875</v>
      </c>
      <c r="C2" s="4" t="s">
        <v>84</v>
      </c>
      <c r="D2" s="4" t="s">
        <v>88</v>
      </c>
      <c r="E2" s="2">
        <v>-1.23</v>
      </c>
      <c r="F2" s="2">
        <v>-2.41</v>
      </c>
      <c r="G2" s="2">
        <v>-2.9</v>
      </c>
      <c r="I2" s="2">
        <v>1.087831381</v>
      </c>
      <c r="J2" s="2">
        <v>-1.3905461539999999</v>
      </c>
      <c r="K2" s="2">
        <v>-2.7302184340000002</v>
      </c>
    </row>
    <row r="3" spans="1:11" x14ac:dyDescent="0.3">
      <c r="A3" t="s">
        <v>6</v>
      </c>
      <c r="B3" t="s">
        <v>877</v>
      </c>
      <c r="C3" s="4" t="s">
        <v>84</v>
      </c>
      <c r="D3" s="4" t="s">
        <v>88</v>
      </c>
      <c r="E3" s="2">
        <v>-1</v>
      </c>
      <c r="F3" s="2">
        <v>-1.05</v>
      </c>
      <c r="G3" s="2">
        <v>-1.89</v>
      </c>
      <c r="I3" s="2">
        <v>1.224132225</v>
      </c>
      <c r="J3" s="2">
        <v>-1.1358636710000001</v>
      </c>
      <c r="K3" s="2">
        <v>-2.200228729</v>
      </c>
    </row>
    <row r="4" spans="1:11" x14ac:dyDescent="0.3">
      <c r="A4" t="s">
        <v>14</v>
      </c>
      <c r="B4" t="s">
        <v>884</v>
      </c>
      <c r="C4" s="4" t="s">
        <v>84</v>
      </c>
      <c r="D4" s="4" t="s">
        <v>88</v>
      </c>
      <c r="E4" s="2">
        <v>-1.03</v>
      </c>
      <c r="F4" s="2">
        <v>-1.1599999999999999</v>
      </c>
      <c r="G4" s="2">
        <v>-2.06</v>
      </c>
      <c r="I4" s="2">
        <v>1.2399273820000001</v>
      </c>
      <c r="J4" s="2">
        <v>-1.4856272159999999</v>
      </c>
      <c r="K4" s="2">
        <v>-2.9929159410000001</v>
      </c>
    </row>
    <row r="5" spans="1:11" x14ac:dyDescent="0.3">
      <c r="A5" t="s">
        <v>17</v>
      </c>
      <c r="B5" t="s">
        <v>886</v>
      </c>
      <c r="C5" s="4" t="s">
        <v>84</v>
      </c>
      <c r="D5" s="4" t="s">
        <v>88</v>
      </c>
      <c r="E5" s="2">
        <v>-1.05</v>
      </c>
      <c r="F5" s="2">
        <v>-1.02</v>
      </c>
      <c r="G5" s="2">
        <v>-1.66</v>
      </c>
      <c r="I5" s="2">
        <v>1.1109487769999999</v>
      </c>
      <c r="J5" s="2">
        <v>-1.3727223420000001</v>
      </c>
      <c r="K5" s="2">
        <v>-2.1214853649999998</v>
      </c>
    </row>
    <row r="6" spans="1:11" x14ac:dyDescent="0.3">
      <c r="A6" t="s">
        <v>22</v>
      </c>
      <c r="B6" t="s">
        <v>890</v>
      </c>
      <c r="C6" s="4" t="s">
        <v>84</v>
      </c>
      <c r="D6" s="4" t="s">
        <v>88</v>
      </c>
      <c r="E6" s="2">
        <v>-1.17</v>
      </c>
      <c r="F6" s="2">
        <v>-1.54</v>
      </c>
      <c r="G6" s="2">
        <v>-1.97</v>
      </c>
      <c r="I6" s="2">
        <v>1.0160079989999999</v>
      </c>
      <c r="J6" s="2">
        <v>-1.3939581029999999</v>
      </c>
      <c r="K6" s="2">
        <v>-2.4922313470000002</v>
      </c>
    </row>
    <row r="7" spans="1:11" x14ac:dyDescent="0.3">
      <c r="A7" t="s">
        <v>24</v>
      </c>
      <c r="B7" t="s">
        <v>892</v>
      </c>
      <c r="C7" s="4" t="s">
        <v>84</v>
      </c>
      <c r="D7" s="4" t="s">
        <v>88</v>
      </c>
      <c r="E7" s="2">
        <v>-1.1299999999999999</v>
      </c>
      <c r="F7" s="2">
        <v>-1.1000000000000001</v>
      </c>
      <c r="G7" s="2">
        <v>-2.13</v>
      </c>
      <c r="I7" s="2">
        <v>1.1755111069999999</v>
      </c>
      <c r="J7" s="2">
        <v>-1.3086241860000001</v>
      </c>
      <c r="K7" s="2">
        <v>-1.3565433579999999</v>
      </c>
    </row>
    <row r="8" spans="1:11" x14ac:dyDescent="0.3">
      <c r="A8" t="s">
        <v>26</v>
      </c>
      <c r="B8" t="s">
        <v>894</v>
      </c>
      <c r="C8" s="4" t="s">
        <v>84</v>
      </c>
      <c r="D8" s="4" t="s">
        <v>88</v>
      </c>
      <c r="E8" s="2">
        <v>-1.03</v>
      </c>
      <c r="F8" s="2">
        <v>-1.36</v>
      </c>
      <c r="G8" s="2">
        <v>-1.96</v>
      </c>
      <c r="I8" s="2">
        <v>1.0240834270000001</v>
      </c>
      <c r="J8" s="2">
        <v>-1.1409687829999999</v>
      </c>
      <c r="K8" s="2">
        <v>-2.1283336300000002</v>
      </c>
    </row>
    <row r="9" spans="1:11" x14ac:dyDescent="0.3">
      <c r="A9" t="s">
        <v>28</v>
      </c>
      <c r="B9" t="s">
        <v>896</v>
      </c>
      <c r="C9" s="4" t="s">
        <v>84</v>
      </c>
      <c r="D9" s="4" t="s">
        <v>88</v>
      </c>
      <c r="E9" s="2">
        <v>-1.1100000000000001</v>
      </c>
      <c r="F9" s="2">
        <v>-1.0900000000000001</v>
      </c>
      <c r="G9" s="2">
        <v>-3.86</v>
      </c>
      <c r="I9" s="2">
        <v>1.555471091</v>
      </c>
      <c r="J9" s="2">
        <v>-1.0682242019999999</v>
      </c>
      <c r="K9" s="2">
        <v>-2.0098102999999998</v>
      </c>
    </row>
    <row r="10" spans="1:11" x14ac:dyDescent="0.3">
      <c r="A10" t="s">
        <v>36</v>
      </c>
      <c r="B10" t="s">
        <v>904</v>
      </c>
      <c r="C10" s="4" t="s">
        <v>84</v>
      </c>
      <c r="D10" s="4" t="s">
        <v>88</v>
      </c>
      <c r="E10" s="2">
        <v>-1.06</v>
      </c>
      <c r="F10" s="2">
        <v>-1.2</v>
      </c>
      <c r="G10" s="2">
        <v>-1.85</v>
      </c>
      <c r="I10" s="2">
        <v>1.378432383</v>
      </c>
      <c r="J10" s="2">
        <v>-1.669638272</v>
      </c>
      <c r="K10" s="2">
        <v>-2.2969881280000002</v>
      </c>
    </row>
    <row r="11" spans="1:11" x14ac:dyDescent="0.3">
      <c r="A11" t="s">
        <v>44</v>
      </c>
      <c r="B11" t="s">
        <v>912</v>
      </c>
      <c r="C11" s="4" t="s">
        <v>84</v>
      </c>
      <c r="D11" s="4" t="s">
        <v>88</v>
      </c>
      <c r="E11" s="2">
        <v>-1.18</v>
      </c>
      <c r="F11" s="2">
        <v>-1.27</v>
      </c>
      <c r="G11" s="2">
        <v>-2.2200000000000002</v>
      </c>
      <c r="I11" s="2">
        <v>1.0698746320000001</v>
      </c>
      <c r="J11" s="2">
        <v>-1.341371307</v>
      </c>
      <c r="K11" s="2">
        <v>-1.196699296</v>
      </c>
    </row>
    <row r="12" spans="1:11" x14ac:dyDescent="0.3">
      <c r="A12" t="s">
        <v>51</v>
      </c>
      <c r="B12" t="s">
        <v>916</v>
      </c>
      <c r="C12" s="4" t="s">
        <v>84</v>
      </c>
      <c r="D12" s="4" t="s">
        <v>88</v>
      </c>
      <c r="E12" s="2">
        <v>-1.29</v>
      </c>
      <c r="F12" s="2">
        <v>-1.29</v>
      </c>
      <c r="G12" s="2">
        <v>-2.16</v>
      </c>
      <c r="I12" s="2">
        <v>1.5635468079999999</v>
      </c>
      <c r="J12" s="2">
        <v>-1.054373437</v>
      </c>
      <c r="K12" s="2">
        <v>-1.0986913089999999</v>
      </c>
    </row>
    <row r="13" spans="1:11" x14ac:dyDescent="0.3">
      <c r="A13" t="s">
        <v>52</v>
      </c>
      <c r="B13" t="s">
        <v>917</v>
      </c>
      <c r="C13" s="4" t="s">
        <v>84</v>
      </c>
      <c r="D13" s="4" t="s">
        <v>88</v>
      </c>
      <c r="E13" s="2">
        <v>-1.1499999999999999</v>
      </c>
      <c r="F13" s="2">
        <v>-1.05</v>
      </c>
      <c r="G13" s="2">
        <v>-2.2999999999999998</v>
      </c>
      <c r="I13" s="2">
        <v>1.2195749410000001</v>
      </c>
      <c r="J13" s="2">
        <v>-1.298015146</v>
      </c>
      <c r="K13" s="2">
        <v>-1.75937721</v>
      </c>
    </row>
    <row r="14" spans="1:11" x14ac:dyDescent="0.3">
      <c r="A14" t="s">
        <v>54</v>
      </c>
      <c r="B14" t="s">
        <v>918</v>
      </c>
      <c r="C14" s="4" t="s">
        <v>84</v>
      </c>
      <c r="D14" s="4" t="s">
        <v>88</v>
      </c>
      <c r="E14" s="2">
        <v>-1.19</v>
      </c>
      <c r="F14" s="2">
        <v>-1.57</v>
      </c>
      <c r="G14" s="2">
        <v>-2.02</v>
      </c>
      <c r="I14" s="2">
        <v>1.0821364090000001</v>
      </c>
      <c r="J14" s="2">
        <v>-1.024709265</v>
      </c>
      <c r="K14" s="2">
        <v>-1.5178650819999999</v>
      </c>
    </row>
    <row r="15" spans="1:11" x14ac:dyDescent="0.3">
      <c r="A15" t="s">
        <v>55</v>
      </c>
      <c r="B15" t="s">
        <v>919</v>
      </c>
      <c r="C15" s="4" t="s">
        <v>84</v>
      </c>
      <c r="D15" s="4" t="s">
        <v>88</v>
      </c>
      <c r="E15" s="2">
        <v>-1.1200000000000001</v>
      </c>
      <c r="F15" s="2">
        <v>-1.06</v>
      </c>
      <c r="G15" s="2">
        <v>-2</v>
      </c>
      <c r="I15" s="2">
        <v>1.3468441879999999</v>
      </c>
      <c r="J15" s="2">
        <v>-1.290228554</v>
      </c>
      <c r="K15" s="2">
        <v>-1.495115387</v>
      </c>
    </row>
    <row r="16" spans="1:11" x14ac:dyDescent="0.3">
      <c r="A16" t="s">
        <v>66</v>
      </c>
      <c r="B16" t="s">
        <v>927</v>
      </c>
      <c r="C16" s="4" t="s">
        <v>84</v>
      </c>
      <c r="D16" s="4" t="s">
        <v>88</v>
      </c>
      <c r="E16" s="2">
        <v>-1</v>
      </c>
      <c r="F16" s="2">
        <v>-1.07</v>
      </c>
      <c r="G16" s="2">
        <v>-1.39</v>
      </c>
      <c r="I16" s="2">
        <v>1.124833347</v>
      </c>
      <c r="J16" s="2">
        <v>-1.582464369</v>
      </c>
      <c r="K16" s="2">
        <v>-2.0333563649999999</v>
      </c>
    </row>
    <row r="17" spans="1:11" x14ac:dyDescent="0.3">
      <c r="A17" t="s">
        <v>67</v>
      </c>
      <c r="B17" t="s">
        <v>928</v>
      </c>
      <c r="C17" s="4" t="s">
        <v>84</v>
      </c>
      <c r="D17" s="4" t="s">
        <v>88</v>
      </c>
      <c r="E17" s="2">
        <v>-1.04</v>
      </c>
      <c r="F17" s="2">
        <v>-1.58</v>
      </c>
      <c r="G17" s="2">
        <v>-2.19</v>
      </c>
      <c r="I17" s="2">
        <v>1.0005299050000001</v>
      </c>
      <c r="J17" s="2">
        <v>-1.4147020260000001</v>
      </c>
      <c r="K17" s="2">
        <v>-2.0797812000000002</v>
      </c>
    </row>
    <row r="18" spans="1:11" x14ac:dyDescent="0.3">
      <c r="A18" t="s">
        <v>68</v>
      </c>
      <c r="B18" t="s">
        <v>929</v>
      </c>
      <c r="C18" s="4" t="s">
        <v>84</v>
      </c>
      <c r="D18" s="4" t="s">
        <v>88</v>
      </c>
      <c r="E18" s="2">
        <v>-1.03</v>
      </c>
      <c r="F18" s="2">
        <v>-2.0499999999999998</v>
      </c>
      <c r="G18" s="2">
        <v>-3.21</v>
      </c>
      <c r="I18" s="2">
        <v>1.3623531609999999</v>
      </c>
      <c r="J18" s="2">
        <v>-1.691450911</v>
      </c>
      <c r="K18" s="2">
        <v>-2.705806253</v>
      </c>
    </row>
    <row r="19" spans="1:11" x14ac:dyDescent="0.3">
      <c r="A19" t="s">
        <v>70</v>
      </c>
      <c r="B19" t="s">
        <v>931</v>
      </c>
      <c r="C19" s="4" t="s">
        <v>84</v>
      </c>
      <c r="D19" s="4" t="s">
        <v>88</v>
      </c>
      <c r="E19" s="2">
        <v>-1.01</v>
      </c>
      <c r="F19" s="2">
        <v>-1.03</v>
      </c>
      <c r="G19" s="2">
        <v>-1.96</v>
      </c>
      <c r="I19" s="2">
        <v>1.0735475999999999</v>
      </c>
      <c r="J19" s="2">
        <v>-1.25905489</v>
      </c>
      <c r="K19" s="2">
        <v>-2.3537782169999999</v>
      </c>
    </row>
    <row r="20" spans="1:11" x14ac:dyDescent="0.3">
      <c r="A20" t="s">
        <v>73</v>
      </c>
      <c r="B20" t="s">
        <v>934</v>
      </c>
      <c r="C20" s="4" t="s">
        <v>84</v>
      </c>
      <c r="D20" s="4" t="s">
        <v>88</v>
      </c>
      <c r="E20" s="2">
        <v>-1.1200000000000001</v>
      </c>
      <c r="F20" s="2">
        <v>-1.28</v>
      </c>
      <c r="G20" s="2">
        <v>-2.33</v>
      </c>
      <c r="I20" s="2">
        <v>1.5184025640000001</v>
      </c>
      <c r="J20" s="2">
        <v>-1.1176971529999999</v>
      </c>
      <c r="K20" s="2">
        <v>-2.4755641480000001</v>
      </c>
    </row>
    <row r="21" spans="1:11" x14ac:dyDescent="0.3">
      <c r="A21" t="s">
        <v>75</v>
      </c>
      <c r="B21" t="s">
        <v>936</v>
      </c>
      <c r="C21" s="4" t="s">
        <v>84</v>
      </c>
      <c r="D21" s="4" t="s">
        <v>88</v>
      </c>
      <c r="E21" s="2">
        <v>-1.26</v>
      </c>
      <c r="F21" s="2">
        <v>-1.66</v>
      </c>
      <c r="G21" s="2">
        <v>-2.06</v>
      </c>
      <c r="I21" s="2">
        <v>1.0359244489999999</v>
      </c>
      <c r="J21" s="2">
        <v>-1.38097114</v>
      </c>
      <c r="K21" s="2">
        <v>-1.832254059</v>
      </c>
    </row>
    <row r="22" spans="1:11" x14ac:dyDescent="0.3">
      <c r="A22" t="s">
        <v>78</v>
      </c>
      <c r="B22" t="s">
        <v>939</v>
      </c>
      <c r="C22" s="4" t="s">
        <v>84</v>
      </c>
      <c r="D22" s="4" t="s">
        <v>88</v>
      </c>
      <c r="E22" s="2">
        <v>-1.1000000000000001</v>
      </c>
      <c r="F22" s="2">
        <v>-1.23</v>
      </c>
      <c r="G22" s="2">
        <v>-1.71</v>
      </c>
      <c r="I22" s="2">
        <v>1.002186271</v>
      </c>
      <c r="J22" s="2">
        <v>-1.0341809179999999</v>
      </c>
      <c r="K22" s="2">
        <v>-2.1294256379999998</v>
      </c>
    </row>
    <row r="23" spans="1:11" x14ac:dyDescent="0.3">
      <c r="A23" t="s">
        <v>81</v>
      </c>
      <c r="B23" t="s">
        <v>942</v>
      </c>
      <c r="C23" s="4" t="s">
        <v>84</v>
      </c>
      <c r="D23" s="4" t="s">
        <v>88</v>
      </c>
      <c r="E23" s="2">
        <v>-1.0900000000000001</v>
      </c>
      <c r="F23" s="2">
        <v>-1.1200000000000001</v>
      </c>
      <c r="G23" s="2">
        <v>-1.47</v>
      </c>
      <c r="I23" s="2">
        <v>1.0132164960000001</v>
      </c>
      <c r="J23" s="2">
        <v>-1.3404975480000001</v>
      </c>
      <c r="K23" s="2">
        <v>-2.2614815140000002</v>
      </c>
    </row>
    <row r="24" spans="1:11" x14ac:dyDescent="0.3">
      <c r="A24" t="s">
        <v>0</v>
      </c>
      <c r="B24" t="s">
        <v>872</v>
      </c>
      <c r="C24" s="4" t="s">
        <v>84</v>
      </c>
      <c r="D24" s="4" t="s">
        <v>89</v>
      </c>
      <c r="E24" s="2">
        <v>-1.1599999999999999</v>
      </c>
      <c r="F24" s="2">
        <v>-1.3</v>
      </c>
      <c r="G24" s="2">
        <v>-2.1</v>
      </c>
      <c r="I24" s="2">
        <v>1.0056107729999999</v>
      </c>
      <c r="J24" s="2">
        <v>1.1267529439999999</v>
      </c>
      <c r="K24" s="2">
        <v>-1.876793471</v>
      </c>
    </row>
    <row r="25" spans="1:11" x14ac:dyDescent="0.3">
      <c r="A25" t="s">
        <v>2</v>
      </c>
      <c r="B25" t="s">
        <v>874</v>
      </c>
      <c r="C25" s="4" t="s">
        <v>84</v>
      </c>
      <c r="D25" s="4" t="s">
        <v>89</v>
      </c>
      <c r="E25" s="2">
        <v>-1.08</v>
      </c>
      <c r="F25" s="2">
        <v>-1.19</v>
      </c>
      <c r="G25" s="2">
        <v>-1.54</v>
      </c>
      <c r="I25" s="2">
        <v>1.05907884</v>
      </c>
      <c r="J25" s="2">
        <v>1.1438330759999999</v>
      </c>
      <c r="K25" s="2">
        <v>-2.0956401530000002</v>
      </c>
    </row>
    <row r="26" spans="1:11" x14ac:dyDescent="0.3">
      <c r="A26" t="s">
        <v>4</v>
      </c>
      <c r="B26" t="s">
        <v>876</v>
      </c>
      <c r="C26" s="4" t="s">
        <v>84</v>
      </c>
      <c r="D26" s="4" t="s">
        <v>89</v>
      </c>
      <c r="E26" s="2">
        <v>-1.1599999999999999</v>
      </c>
      <c r="F26" s="2">
        <v>-1.54</v>
      </c>
      <c r="G26" s="2">
        <v>-3.64</v>
      </c>
      <c r="I26" s="2">
        <v>1.492841047</v>
      </c>
      <c r="J26" s="2">
        <v>1.0629850380000001</v>
      </c>
      <c r="K26" s="2">
        <v>-3.2625547899999998</v>
      </c>
    </row>
    <row r="27" spans="1:11" x14ac:dyDescent="0.3">
      <c r="A27" t="s">
        <v>7</v>
      </c>
      <c r="B27" t="s">
        <v>878</v>
      </c>
      <c r="C27" s="4" t="s">
        <v>84</v>
      </c>
      <c r="D27" s="4" t="s">
        <v>89</v>
      </c>
      <c r="E27" s="2">
        <v>-1.05</v>
      </c>
      <c r="F27" s="2">
        <v>-1.71</v>
      </c>
      <c r="G27" s="2">
        <v>-4.46</v>
      </c>
      <c r="I27" s="2">
        <v>1.000176851</v>
      </c>
      <c r="J27" s="2">
        <v>-1.057890518</v>
      </c>
      <c r="K27" s="2">
        <v>-3.1946166059999999</v>
      </c>
    </row>
    <row r="28" spans="1:11" x14ac:dyDescent="0.3">
      <c r="A28" t="s">
        <v>9</v>
      </c>
      <c r="B28" t="s">
        <v>879</v>
      </c>
      <c r="C28" s="4" t="s">
        <v>84</v>
      </c>
      <c r="D28" s="4" t="s">
        <v>89</v>
      </c>
      <c r="E28" s="2">
        <v>-1.0900000000000001</v>
      </c>
      <c r="F28" s="2">
        <v>-1.2</v>
      </c>
      <c r="G28" s="2">
        <v>-1.87</v>
      </c>
      <c r="I28" s="2">
        <v>1.462462001</v>
      </c>
      <c r="J28" s="2">
        <v>-1.0720686850000001</v>
      </c>
      <c r="K28" s="2">
        <v>-3.2189341640000002</v>
      </c>
    </row>
    <row r="29" spans="1:11" x14ac:dyDescent="0.3">
      <c r="A29" t="s">
        <v>11</v>
      </c>
      <c r="B29" t="s">
        <v>881</v>
      </c>
      <c r="C29" s="4" t="s">
        <v>84</v>
      </c>
      <c r="D29" s="4" t="s">
        <v>89</v>
      </c>
      <c r="E29" s="2">
        <v>-1.07</v>
      </c>
      <c r="F29" s="2">
        <v>-1.6</v>
      </c>
      <c r="G29" s="2">
        <v>-2.74</v>
      </c>
      <c r="I29" s="2">
        <v>1.054728683</v>
      </c>
      <c r="J29" s="2">
        <v>1.2274601860000001</v>
      </c>
      <c r="K29" s="2">
        <v>-3.5921549669999999</v>
      </c>
    </row>
    <row r="30" spans="1:11" x14ac:dyDescent="0.3">
      <c r="A30" t="s">
        <v>16</v>
      </c>
      <c r="B30" t="s">
        <v>782</v>
      </c>
      <c r="C30" s="4" t="s">
        <v>84</v>
      </c>
      <c r="D30" s="4" t="s">
        <v>89</v>
      </c>
      <c r="E30" s="2">
        <v>-1.2</v>
      </c>
      <c r="F30" s="2">
        <v>-1.1599999999999999</v>
      </c>
      <c r="G30" s="2">
        <v>-2.67</v>
      </c>
      <c r="I30" s="2">
        <v>1.0272690179999999</v>
      </c>
      <c r="J30" s="2">
        <v>-1.341222825</v>
      </c>
      <c r="K30" s="2">
        <v>-2.9163844619999999</v>
      </c>
    </row>
    <row r="31" spans="1:11" x14ac:dyDescent="0.3">
      <c r="A31" t="s">
        <v>19</v>
      </c>
      <c r="B31" t="s">
        <v>888</v>
      </c>
      <c r="C31" s="4" t="s">
        <v>84</v>
      </c>
      <c r="D31" s="4" t="s">
        <v>89</v>
      </c>
      <c r="E31" s="2">
        <v>-1.68</v>
      </c>
      <c r="F31" s="2">
        <v>-2.2000000000000002</v>
      </c>
      <c r="G31" s="2">
        <v>-2.4700000000000002</v>
      </c>
      <c r="I31" s="2">
        <v>1.0620430009999999</v>
      </c>
      <c r="J31" s="2">
        <v>1.0886937160000001</v>
      </c>
      <c r="K31" s="2">
        <v>-2.8415501000000001</v>
      </c>
    </row>
    <row r="32" spans="1:11" x14ac:dyDescent="0.3">
      <c r="A32" t="s">
        <v>41</v>
      </c>
      <c r="B32" t="s">
        <v>909</v>
      </c>
      <c r="C32" s="4" t="s">
        <v>84</v>
      </c>
      <c r="D32" s="4" t="s">
        <v>89</v>
      </c>
      <c r="E32" s="2">
        <v>-1.28</v>
      </c>
      <c r="F32" s="2">
        <v>-2.82</v>
      </c>
      <c r="G32" s="2">
        <v>-2.58</v>
      </c>
      <c r="I32" s="2">
        <v>1.278602456</v>
      </c>
      <c r="J32" s="2">
        <v>1.376148894</v>
      </c>
      <c r="K32" s="2">
        <v>-1.685815582</v>
      </c>
    </row>
    <row r="33" spans="1:11" x14ac:dyDescent="0.3">
      <c r="A33" t="s">
        <v>43</v>
      </c>
      <c r="B33" t="s">
        <v>911</v>
      </c>
      <c r="C33" s="4" t="s">
        <v>84</v>
      </c>
      <c r="D33" s="4" t="s">
        <v>89</v>
      </c>
      <c r="E33" s="2">
        <v>-1.1200000000000001</v>
      </c>
      <c r="F33" s="2">
        <v>-1.1200000000000001</v>
      </c>
      <c r="G33" s="2">
        <v>-2.2200000000000002</v>
      </c>
      <c r="I33" s="2">
        <v>1.20569291</v>
      </c>
      <c r="J33" s="2">
        <v>1.519558974</v>
      </c>
      <c r="K33" s="2">
        <v>-2.456922187</v>
      </c>
    </row>
    <row r="34" spans="1:11" x14ac:dyDescent="0.3">
      <c r="A34" t="s">
        <v>45</v>
      </c>
      <c r="B34" t="s">
        <v>912</v>
      </c>
      <c r="C34" s="4" t="s">
        <v>84</v>
      </c>
      <c r="D34" s="4" t="s">
        <v>89</v>
      </c>
      <c r="E34" s="2">
        <v>-1.07</v>
      </c>
      <c r="F34" s="2">
        <v>-1.27</v>
      </c>
      <c r="G34" s="2">
        <v>-2.13</v>
      </c>
      <c r="I34" s="2">
        <v>1.36906007</v>
      </c>
      <c r="J34" s="2">
        <v>1.0478534209999999</v>
      </c>
      <c r="K34" s="2">
        <v>-1.4160642530000001</v>
      </c>
    </row>
    <row r="35" spans="1:11" x14ac:dyDescent="0.3">
      <c r="A35" t="s">
        <v>46</v>
      </c>
      <c r="B35" t="s">
        <v>913</v>
      </c>
      <c r="C35" s="4" t="s">
        <v>84</v>
      </c>
      <c r="D35" s="4" t="s">
        <v>89</v>
      </c>
      <c r="E35" s="2">
        <v>-1.1000000000000001</v>
      </c>
      <c r="F35" s="2">
        <v>-1.26</v>
      </c>
      <c r="G35" s="2">
        <v>-1.9</v>
      </c>
      <c r="I35" s="2">
        <v>1.4367690390000001</v>
      </c>
      <c r="J35" s="2">
        <v>-1.010887885</v>
      </c>
      <c r="K35" s="2">
        <v>-2.4082313609999999</v>
      </c>
    </row>
    <row r="36" spans="1:11" x14ac:dyDescent="0.3">
      <c r="A36" t="s">
        <v>47</v>
      </c>
      <c r="B36" t="s">
        <v>914</v>
      </c>
      <c r="C36" s="4" t="s">
        <v>84</v>
      </c>
      <c r="D36" s="4" t="s">
        <v>89</v>
      </c>
      <c r="E36" s="2">
        <v>-1.02</v>
      </c>
      <c r="F36" s="2">
        <v>-1.38</v>
      </c>
      <c r="G36" s="2">
        <v>-1.79</v>
      </c>
      <c r="I36" s="2">
        <v>1.2499527930000001</v>
      </c>
      <c r="J36" s="2">
        <v>1.020663503</v>
      </c>
      <c r="K36" s="2">
        <v>-2.2566668179999998</v>
      </c>
    </row>
    <row r="37" spans="1:11" x14ac:dyDescent="0.3">
      <c r="A37" t="s">
        <v>48</v>
      </c>
      <c r="B37" t="s">
        <v>810</v>
      </c>
      <c r="C37" s="4" t="s">
        <v>84</v>
      </c>
      <c r="D37" s="4" t="s">
        <v>89</v>
      </c>
      <c r="E37" s="2">
        <v>-1.1000000000000001</v>
      </c>
      <c r="F37" s="2">
        <v>-1.06</v>
      </c>
      <c r="G37" s="2">
        <v>-1.74</v>
      </c>
      <c r="I37" s="2">
        <v>1.645742987</v>
      </c>
      <c r="J37" s="2">
        <v>-1.1372868330000001</v>
      </c>
      <c r="K37" s="2">
        <v>-5.406388411</v>
      </c>
    </row>
    <row r="38" spans="1:11" x14ac:dyDescent="0.3">
      <c r="A38" t="s">
        <v>49</v>
      </c>
      <c r="B38" t="s">
        <v>810</v>
      </c>
      <c r="C38" s="4" t="s">
        <v>84</v>
      </c>
      <c r="D38" s="4" t="s">
        <v>89</v>
      </c>
      <c r="E38" s="2">
        <v>-1.02</v>
      </c>
      <c r="F38" s="2">
        <v>-1.1399999999999999</v>
      </c>
      <c r="G38" s="2">
        <v>-1.6</v>
      </c>
      <c r="I38" s="2">
        <v>1.2473670029999999</v>
      </c>
      <c r="J38" s="2">
        <v>-1.0957975879999999</v>
      </c>
      <c r="K38" s="2">
        <v>-3.1063355220000002</v>
      </c>
    </row>
    <row r="39" spans="1:11" x14ac:dyDescent="0.3">
      <c r="A39" t="s">
        <v>53</v>
      </c>
      <c r="B39" t="s">
        <v>917</v>
      </c>
      <c r="C39" s="4" t="s">
        <v>84</v>
      </c>
      <c r="D39" s="4" t="s">
        <v>89</v>
      </c>
      <c r="E39" s="2">
        <v>-1.19</v>
      </c>
      <c r="F39" s="2">
        <v>-1.1200000000000001</v>
      </c>
      <c r="G39" s="2">
        <v>-2.13</v>
      </c>
      <c r="I39" s="2">
        <v>1.2264465920000001</v>
      </c>
      <c r="J39" s="2">
        <v>1.0362883119999999</v>
      </c>
      <c r="K39" s="2">
        <v>-1.3719739989999999</v>
      </c>
    </row>
    <row r="40" spans="1:11" x14ac:dyDescent="0.3">
      <c r="A40" t="s">
        <v>60</v>
      </c>
      <c r="B40" t="s">
        <v>923</v>
      </c>
      <c r="C40" s="4" t="s">
        <v>84</v>
      </c>
      <c r="D40" s="4" t="s">
        <v>89</v>
      </c>
      <c r="E40" s="2">
        <v>-1.04</v>
      </c>
      <c r="F40" s="2">
        <v>-1.66</v>
      </c>
      <c r="G40" s="2">
        <v>-4.33</v>
      </c>
      <c r="I40" s="2">
        <v>-1.4676508539999999</v>
      </c>
      <c r="J40" s="2">
        <v>-2.1565527210000002</v>
      </c>
      <c r="K40" s="2">
        <v>-12.961847000000001</v>
      </c>
    </row>
    <row r="41" spans="1:11" x14ac:dyDescent="0.3">
      <c r="A41" t="s">
        <v>61</v>
      </c>
      <c r="B41" t="s">
        <v>834</v>
      </c>
      <c r="C41" s="4" t="s">
        <v>84</v>
      </c>
      <c r="D41" s="4" t="s">
        <v>89</v>
      </c>
      <c r="E41" s="2">
        <v>-1.03</v>
      </c>
      <c r="F41" s="2">
        <v>-1.04</v>
      </c>
      <c r="G41" s="2">
        <v>-3.1</v>
      </c>
      <c r="I41" s="2">
        <v>1.495041187</v>
      </c>
      <c r="J41" s="2">
        <v>1.000993045</v>
      </c>
      <c r="K41" s="2">
        <v>-1.5979178869999999</v>
      </c>
    </row>
    <row r="42" spans="1:11" x14ac:dyDescent="0.3">
      <c r="A42" t="s">
        <v>62</v>
      </c>
      <c r="B42" t="s">
        <v>924</v>
      </c>
      <c r="C42" s="4" t="s">
        <v>84</v>
      </c>
      <c r="D42" s="4" t="s">
        <v>89</v>
      </c>
      <c r="E42" s="2">
        <v>-1.1200000000000001</v>
      </c>
      <c r="F42" s="2">
        <v>-1.18</v>
      </c>
      <c r="G42" s="2">
        <v>-3.22</v>
      </c>
      <c r="I42" s="2">
        <v>1.547041941</v>
      </c>
      <c r="J42" s="2">
        <v>1.164770434</v>
      </c>
      <c r="K42" s="2">
        <v>-2.5164368399999999</v>
      </c>
    </row>
    <row r="43" spans="1:11" x14ac:dyDescent="0.3">
      <c r="A43" t="s">
        <v>63</v>
      </c>
      <c r="B43" t="s">
        <v>925</v>
      </c>
      <c r="C43" s="4" t="s">
        <v>84</v>
      </c>
      <c r="D43" s="4" t="s">
        <v>89</v>
      </c>
      <c r="E43" s="2">
        <v>-1.01</v>
      </c>
      <c r="F43" s="2">
        <v>-1.21</v>
      </c>
      <c r="G43" s="2">
        <v>-2.59</v>
      </c>
      <c r="I43" s="2">
        <v>1.2073913190000001</v>
      </c>
      <c r="J43" s="2">
        <v>1.2025345409999999</v>
      </c>
      <c r="K43" s="2">
        <v>-2.055555037</v>
      </c>
    </row>
    <row r="44" spans="1:11" x14ac:dyDescent="0.3">
      <c r="A44" t="s">
        <v>64</v>
      </c>
      <c r="B44" t="s">
        <v>837</v>
      </c>
      <c r="C44" s="4" t="s">
        <v>84</v>
      </c>
      <c r="D44" s="4" t="s">
        <v>89</v>
      </c>
      <c r="E44" s="2">
        <v>-1.04</v>
      </c>
      <c r="F44" s="2">
        <v>-1.1000000000000001</v>
      </c>
      <c r="G44" s="2">
        <v>-2.1800000000000002</v>
      </c>
      <c r="I44" s="2">
        <v>2.0756681920000002</v>
      </c>
      <c r="J44" s="2">
        <v>-1.037273729</v>
      </c>
      <c r="K44" s="2">
        <v>-3.0888289109999998</v>
      </c>
    </row>
    <row r="45" spans="1:11" x14ac:dyDescent="0.3">
      <c r="A45" t="s">
        <v>74</v>
      </c>
      <c r="B45" t="s">
        <v>935</v>
      </c>
      <c r="C45" s="4" t="s">
        <v>84</v>
      </c>
      <c r="D45" s="4" t="s">
        <v>89</v>
      </c>
      <c r="E45" s="2">
        <v>-1.1200000000000001</v>
      </c>
      <c r="F45" s="2">
        <v>-1.24</v>
      </c>
      <c r="G45" s="2">
        <v>-1.5</v>
      </c>
      <c r="I45" s="2">
        <v>1.068182014</v>
      </c>
      <c r="J45" s="2">
        <v>1.1116177700000001</v>
      </c>
      <c r="K45" s="2">
        <v>-2.7677775109999998</v>
      </c>
    </row>
    <row r="46" spans="1:11" x14ac:dyDescent="0.3">
      <c r="A46" t="s">
        <v>1</v>
      </c>
      <c r="B46" t="s">
        <v>873</v>
      </c>
      <c r="C46" s="4" t="s">
        <v>84</v>
      </c>
      <c r="E46" s="2">
        <v>-1.1499999999999999</v>
      </c>
      <c r="F46" s="2">
        <v>-1.24</v>
      </c>
      <c r="G46" s="2">
        <v>-2.58</v>
      </c>
      <c r="I46" s="2">
        <v>-1.057665581</v>
      </c>
      <c r="J46" s="2">
        <v>-1.174802605</v>
      </c>
      <c r="K46" s="2">
        <v>-2.4039736120000001</v>
      </c>
    </row>
    <row r="47" spans="1:11" x14ac:dyDescent="0.3">
      <c r="A47" t="s">
        <v>5</v>
      </c>
      <c r="B47" t="s">
        <v>876</v>
      </c>
      <c r="C47" s="4" t="s">
        <v>84</v>
      </c>
      <c r="E47" s="2">
        <v>-1.1399999999999999</v>
      </c>
      <c r="F47" s="2">
        <v>-1.42</v>
      </c>
      <c r="G47" s="2">
        <v>-2.75</v>
      </c>
      <c r="I47" s="2">
        <v>1.2166671609999999</v>
      </c>
      <c r="J47" s="2">
        <v>1.401950265</v>
      </c>
      <c r="K47" s="2">
        <v>-1.3916343259999999</v>
      </c>
    </row>
    <row r="48" spans="1:11" x14ac:dyDescent="0.3">
      <c r="A48" t="s">
        <v>8</v>
      </c>
      <c r="B48" t="s">
        <v>878</v>
      </c>
      <c r="C48" s="4" t="s">
        <v>84</v>
      </c>
      <c r="E48" s="2">
        <v>-1.02</v>
      </c>
      <c r="F48" s="2">
        <v>-1.96</v>
      </c>
      <c r="G48" s="2">
        <v>-3.05</v>
      </c>
      <c r="I48" s="2">
        <v>-1.38395869</v>
      </c>
      <c r="J48" s="2">
        <v>-1.1737118369999999</v>
      </c>
      <c r="K48" s="2">
        <v>-2.118645382</v>
      </c>
    </row>
    <row r="49" spans="1:11" x14ac:dyDescent="0.3">
      <c r="A49" t="s">
        <v>10</v>
      </c>
      <c r="B49" t="s">
        <v>880</v>
      </c>
      <c r="C49" s="4" t="s">
        <v>84</v>
      </c>
      <c r="E49" s="2">
        <v>-1.1499999999999999</v>
      </c>
      <c r="F49" s="2">
        <v>-2.0299999999999998</v>
      </c>
      <c r="G49" s="2">
        <v>-2.4500000000000002</v>
      </c>
      <c r="I49" s="2">
        <v>-1.2141634640000001</v>
      </c>
      <c r="J49" s="2">
        <v>-2.3814000530000001</v>
      </c>
      <c r="K49" s="2">
        <v>1.115690085</v>
      </c>
    </row>
    <row r="50" spans="1:11" x14ac:dyDescent="0.3">
      <c r="A50" t="s">
        <v>12</v>
      </c>
      <c r="B50" t="s">
        <v>882</v>
      </c>
      <c r="C50" s="4" t="s">
        <v>84</v>
      </c>
      <c r="E50" s="2">
        <v>-1.1599999999999999</v>
      </c>
      <c r="F50" s="2">
        <v>-1.32</v>
      </c>
      <c r="G50" s="2">
        <v>-2.58</v>
      </c>
      <c r="I50" s="2">
        <v>-1.0441356980000001</v>
      </c>
      <c r="J50" s="2">
        <v>-1.565009549</v>
      </c>
      <c r="K50" s="2">
        <v>-1.572765609</v>
      </c>
    </row>
    <row r="51" spans="1:11" x14ac:dyDescent="0.3">
      <c r="A51" t="s">
        <v>13</v>
      </c>
      <c r="B51" t="s">
        <v>883</v>
      </c>
      <c r="C51" s="4" t="s">
        <v>84</v>
      </c>
      <c r="E51" s="2">
        <v>-1.0900000000000001</v>
      </c>
      <c r="F51" s="2">
        <v>-1.4</v>
      </c>
      <c r="G51" s="2">
        <v>-2.39</v>
      </c>
      <c r="I51" s="2">
        <v>-1.6542032090000001</v>
      </c>
      <c r="J51" s="2">
        <v>-4.1876368450000001</v>
      </c>
      <c r="K51" s="2">
        <v>-3.9482638919999999</v>
      </c>
    </row>
    <row r="52" spans="1:11" x14ac:dyDescent="0.3">
      <c r="A52" t="s">
        <v>15</v>
      </c>
      <c r="B52" t="s">
        <v>885</v>
      </c>
      <c r="C52" s="4" t="s">
        <v>84</v>
      </c>
      <c r="E52" s="2">
        <v>-1.04</v>
      </c>
      <c r="F52" s="2">
        <v>-2.75</v>
      </c>
      <c r="G52" s="2">
        <v>-3.64</v>
      </c>
      <c r="I52" s="2">
        <v>-1.281398689</v>
      </c>
      <c r="J52" s="2">
        <v>-2.2006068509999999</v>
      </c>
      <c r="K52" s="2">
        <v>-2.0722410789999999</v>
      </c>
    </row>
    <row r="53" spans="1:11" x14ac:dyDescent="0.3">
      <c r="A53" t="s">
        <v>18</v>
      </c>
      <c r="B53" t="s">
        <v>887</v>
      </c>
      <c r="C53" s="4" t="s">
        <v>84</v>
      </c>
      <c r="E53" s="2">
        <v>-1.01</v>
      </c>
      <c r="F53" s="2">
        <v>-1.75</v>
      </c>
      <c r="G53" s="2">
        <v>-1.98</v>
      </c>
      <c r="I53" s="2">
        <v>-1.0655658779999999</v>
      </c>
      <c r="J53" s="2">
        <v>-2.271293161</v>
      </c>
      <c r="K53" s="2">
        <v>-2.2581525330000001</v>
      </c>
    </row>
    <row r="54" spans="1:11" x14ac:dyDescent="0.3">
      <c r="A54" t="s">
        <v>20</v>
      </c>
      <c r="B54" t="s">
        <v>888</v>
      </c>
      <c r="C54" s="4" t="s">
        <v>84</v>
      </c>
      <c r="E54" s="2">
        <v>-1.01</v>
      </c>
      <c r="F54" s="2">
        <v>-1.05</v>
      </c>
      <c r="G54" s="2">
        <v>-1.51</v>
      </c>
      <c r="I54" s="2">
        <v>-1.0167438470000001</v>
      </c>
      <c r="J54" s="2">
        <v>-1.5780269419999999</v>
      </c>
      <c r="K54" s="2">
        <v>-2.0612697930000001</v>
      </c>
    </row>
    <row r="55" spans="1:11" x14ac:dyDescent="0.3">
      <c r="A55" t="s">
        <v>21</v>
      </c>
      <c r="B55" t="s">
        <v>889</v>
      </c>
      <c r="C55" s="4" t="s">
        <v>84</v>
      </c>
      <c r="E55" s="2">
        <v>-1.36</v>
      </c>
      <c r="F55" s="2">
        <v>-2.54</v>
      </c>
      <c r="G55" s="2">
        <v>-4.25</v>
      </c>
      <c r="I55" s="2">
        <v>-1.091417673</v>
      </c>
      <c r="J55" s="2">
        <v>-1.021041871</v>
      </c>
      <c r="K55" s="2">
        <v>-4.6800425939999997</v>
      </c>
    </row>
    <row r="56" spans="1:11" x14ac:dyDescent="0.3">
      <c r="A56" t="s">
        <v>23</v>
      </c>
      <c r="B56" t="s">
        <v>891</v>
      </c>
      <c r="C56" s="4" t="s">
        <v>84</v>
      </c>
      <c r="E56" s="2">
        <v>-1.01</v>
      </c>
      <c r="F56" s="2">
        <v>-1.66</v>
      </c>
      <c r="G56" s="2">
        <v>-2.19</v>
      </c>
      <c r="I56" s="2">
        <v>-1.138252853</v>
      </c>
      <c r="J56" s="2">
        <v>-1.2992330089999999</v>
      </c>
      <c r="K56" s="2">
        <v>-1.8973507270000001</v>
      </c>
    </row>
    <row r="57" spans="1:11" x14ac:dyDescent="0.3">
      <c r="A57" t="s">
        <v>25</v>
      </c>
      <c r="B57" t="s">
        <v>893</v>
      </c>
      <c r="C57" s="4" t="s">
        <v>84</v>
      </c>
      <c r="E57" s="2">
        <v>-1.19</v>
      </c>
      <c r="F57" s="2">
        <v>-1.33</v>
      </c>
      <c r="G57" s="2">
        <v>-1.78</v>
      </c>
      <c r="I57" s="2">
        <v>-1.225882471</v>
      </c>
      <c r="J57" s="2">
        <v>-1.0409961409999999</v>
      </c>
      <c r="K57" s="2">
        <v>-2.3405958560000002</v>
      </c>
    </row>
    <row r="58" spans="1:11" x14ac:dyDescent="0.3">
      <c r="A58" t="s">
        <v>27</v>
      </c>
      <c r="B58" t="s">
        <v>895</v>
      </c>
      <c r="C58" s="4" t="s">
        <v>84</v>
      </c>
      <c r="E58" s="2">
        <v>-1.1499999999999999</v>
      </c>
      <c r="F58" s="2">
        <v>-1.41</v>
      </c>
      <c r="G58" s="2">
        <v>-2.81</v>
      </c>
      <c r="I58" s="2">
        <v>1.637171435</v>
      </c>
      <c r="J58" s="2">
        <v>1.1947208680000001</v>
      </c>
      <c r="K58" s="2">
        <v>1.855941941</v>
      </c>
    </row>
    <row r="59" spans="1:11" x14ac:dyDescent="0.3">
      <c r="A59" t="s">
        <v>29</v>
      </c>
      <c r="B59" t="s">
        <v>897</v>
      </c>
      <c r="C59" s="4" t="s">
        <v>84</v>
      </c>
      <c r="E59" s="2">
        <v>-1.1000000000000001</v>
      </c>
      <c r="F59" s="2">
        <v>-1.02</v>
      </c>
      <c r="G59" s="2">
        <v>-2.31</v>
      </c>
      <c r="I59" s="2">
        <v>1.1801353160000001</v>
      </c>
      <c r="J59" s="2">
        <v>1.1980715829999999</v>
      </c>
      <c r="K59" s="2">
        <v>2.5191181189999998</v>
      </c>
    </row>
    <row r="60" spans="1:11" x14ac:dyDescent="0.3">
      <c r="A60" t="s">
        <v>30</v>
      </c>
      <c r="B60" t="s">
        <v>898</v>
      </c>
      <c r="C60" s="4" t="s">
        <v>84</v>
      </c>
      <c r="E60" s="2">
        <v>-1.18</v>
      </c>
      <c r="F60" s="2">
        <v>-1.07</v>
      </c>
      <c r="G60" s="2">
        <v>-2.88</v>
      </c>
      <c r="I60" s="2">
        <v>1.215319947</v>
      </c>
      <c r="J60" s="2">
        <v>1.2645285589999999</v>
      </c>
      <c r="K60" s="2">
        <v>2.6305673359999999</v>
      </c>
    </row>
    <row r="61" spans="1:11" x14ac:dyDescent="0.3">
      <c r="A61" t="s">
        <v>31</v>
      </c>
      <c r="B61" t="s">
        <v>899</v>
      </c>
      <c r="C61" s="4" t="s">
        <v>84</v>
      </c>
      <c r="E61" s="2">
        <v>-1.1000000000000001</v>
      </c>
      <c r="F61" s="2">
        <v>-1.0900000000000001</v>
      </c>
      <c r="G61" s="2">
        <v>-1.6</v>
      </c>
      <c r="I61" s="2">
        <v>1.191009532</v>
      </c>
      <c r="J61" s="2">
        <v>1.2379641100000001</v>
      </c>
      <c r="K61" s="2">
        <v>2.4795027059999999</v>
      </c>
    </row>
    <row r="62" spans="1:11" x14ac:dyDescent="0.3">
      <c r="A62" t="s">
        <v>32</v>
      </c>
      <c r="B62" t="s">
        <v>900</v>
      </c>
      <c r="C62" s="4" t="s">
        <v>84</v>
      </c>
      <c r="E62" s="2">
        <v>-1.2</v>
      </c>
      <c r="F62" s="2">
        <v>-1.02</v>
      </c>
      <c r="G62" s="2">
        <v>-2.25</v>
      </c>
      <c r="I62" s="2">
        <v>1.330751212</v>
      </c>
      <c r="J62" s="2">
        <v>1.0407129369999999</v>
      </c>
      <c r="K62" s="2">
        <v>1.302301852</v>
      </c>
    </row>
    <row r="63" spans="1:11" x14ac:dyDescent="0.3">
      <c r="A63" t="s">
        <v>33</v>
      </c>
      <c r="B63" t="s">
        <v>901</v>
      </c>
      <c r="C63" s="4" t="s">
        <v>84</v>
      </c>
      <c r="E63" s="2">
        <v>-1.1100000000000001</v>
      </c>
      <c r="F63" s="2">
        <v>-1.1599999999999999</v>
      </c>
      <c r="G63" s="2">
        <v>-3.77</v>
      </c>
      <c r="I63" s="2">
        <v>1.336202117</v>
      </c>
      <c r="J63" s="2">
        <v>-1.034987806</v>
      </c>
      <c r="K63" s="2">
        <v>1.053875264</v>
      </c>
    </row>
    <row r="64" spans="1:11" x14ac:dyDescent="0.3">
      <c r="A64" t="s">
        <v>34</v>
      </c>
      <c r="B64" t="s">
        <v>902</v>
      </c>
      <c r="C64" s="4" t="s">
        <v>84</v>
      </c>
      <c r="E64" s="2">
        <v>-1.03</v>
      </c>
      <c r="F64" s="2">
        <v>-1.1000000000000001</v>
      </c>
      <c r="G64" s="2">
        <v>-1.56</v>
      </c>
      <c r="I64" s="2">
        <v>1.220097787</v>
      </c>
      <c r="J64" s="2">
        <v>1.174697026</v>
      </c>
      <c r="K64" s="2">
        <v>2.21622224</v>
      </c>
    </row>
    <row r="65" spans="1:11" x14ac:dyDescent="0.3">
      <c r="A65" t="s">
        <v>35</v>
      </c>
      <c r="B65" t="s">
        <v>903</v>
      </c>
      <c r="C65" s="4" t="s">
        <v>84</v>
      </c>
      <c r="E65" s="2">
        <v>-1.03</v>
      </c>
      <c r="F65" s="2">
        <v>-1.22</v>
      </c>
      <c r="G65" s="2">
        <v>-1.5</v>
      </c>
      <c r="I65" s="2">
        <v>-1.75293217</v>
      </c>
      <c r="J65" s="2">
        <v>-1.1597476120000001</v>
      </c>
      <c r="K65" s="2">
        <v>-2.1718892489999999</v>
      </c>
    </row>
    <row r="66" spans="1:11" x14ac:dyDescent="0.3">
      <c r="A66" t="s">
        <v>37</v>
      </c>
      <c r="B66" t="s">
        <v>905</v>
      </c>
      <c r="C66" s="4" t="s">
        <v>84</v>
      </c>
      <c r="E66" s="2">
        <v>-1.1000000000000001</v>
      </c>
      <c r="F66" s="2">
        <v>-1.1299999999999999</v>
      </c>
      <c r="G66" s="2">
        <v>-3.2</v>
      </c>
      <c r="I66" s="2">
        <v>-1.63623176</v>
      </c>
      <c r="J66" s="2">
        <v>-1.10748194</v>
      </c>
      <c r="K66" s="2">
        <v>-3.487659399</v>
      </c>
    </row>
    <row r="67" spans="1:11" x14ac:dyDescent="0.3">
      <c r="A67" t="s">
        <v>38</v>
      </c>
      <c r="B67" t="s">
        <v>906</v>
      </c>
      <c r="C67" s="4" t="s">
        <v>84</v>
      </c>
      <c r="E67" s="2">
        <v>-1.1000000000000001</v>
      </c>
      <c r="F67" s="2">
        <v>-2.0499999999999998</v>
      </c>
      <c r="G67" s="2">
        <v>-2.2599999999999998</v>
      </c>
      <c r="I67" s="2">
        <v>-1.067836657</v>
      </c>
      <c r="J67" s="2">
        <v>1.514823437</v>
      </c>
      <c r="K67" s="2">
        <v>-1.7986748459999999</v>
      </c>
    </row>
    <row r="68" spans="1:11" x14ac:dyDescent="0.3">
      <c r="A68" t="s">
        <v>39</v>
      </c>
      <c r="B68" t="s">
        <v>907</v>
      </c>
      <c r="C68" s="4" t="s">
        <v>84</v>
      </c>
      <c r="E68" s="2">
        <v>-1.25</v>
      </c>
      <c r="F68" s="2">
        <v>-1.19</v>
      </c>
      <c r="G68" s="2">
        <v>-2.11</v>
      </c>
      <c r="I68" s="2">
        <v>-1.218234222</v>
      </c>
      <c r="J68" s="2">
        <v>-1.126657461</v>
      </c>
      <c r="K68" s="2">
        <v>1.1312244920000001</v>
      </c>
    </row>
    <row r="69" spans="1:11" x14ac:dyDescent="0.3">
      <c r="A69" t="s">
        <v>40</v>
      </c>
      <c r="B69" t="s">
        <v>908</v>
      </c>
      <c r="C69" s="4" t="s">
        <v>84</v>
      </c>
      <c r="E69" s="2">
        <v>-1.1100000000000001</v>
      </c>
      <c r="F69" s="2">
        <v>-1.43</v>
      </c>
      <c r="G69" s="2">
        <v>-1.87</v>
      </c>
      <c r="I69" s="2">
        <v>-1.2160151379999999</v>
      </c>
      <c r="J69" s="2">
        <v>-1.53928562</v>
      </c>
      <c r="K69" s="2">
        <v>-3.3233982969999998</v>
      </c>
    </row>
    <row r="70" spans="1:11" x14ac:dyDescent="0.3">
      <c r="A70" t="s">
        <v>42</v>
      </c>
      <c r="B70" t="s">
        <v>910</v>
      </c>
      <c r="C70" s="4" t="s">
        <v>84</v>
      </c>
      <c r="E70" s="2">
        <v>-1.0900000000000001</v>
      </c>
      <c r="F70" s="2">
        <v>-1.25</v>
      </c>
      <c r="G70" s="2">
        <v>-2.2400000000000002</v>
      </c>
      <c r="I70" s="2">
        <v>-1.079247933</v>
      </c>
      <c r="J70" s="2">
        <v>-1.4851628370000001</v>
      </c>
      <c r="K70" s="2">
        <v>-3.4417901089999998</v>
      </c>
    </row>
    <row r="71" spans="1:11" x14ac:dyDescent="0.3">
      <c r="A71" t="s">
        <v>50</v>
      </c>
      <c r="B71" t="s">
        <v>915</v>
      </c>
      <c r="C71" s="4" t="s">
        <v>84</v>
      </c>
      <c r="E71" s="2">
        <v>-1.04</v>
      </c>
      <c r="F71" s="2">
        <v>-1.19</v>
      </c>
      <c r="G71" s="2">
        <v>-1.92</v>
      </c>
      <c r="I71" s="2">
        <v>-1.0526201669999999</v>
      </c>
      <c r="J71" s="2">
        <v>-1.2615950279999999</v>
      </c>
      <c r="K71" s="2">
        <v>-2.3553044390000002</v>
      </c>
    </row>
    <row r="72" spans="1:11" x14ac:dyDescent="0.3">
      <c r="A72" t="s">
        <v>56</v>
      </c>
      <c r="B72" t="s">
        <v>920</v>
      </c>
      <c r="C72" s="4" t="s">
        <v>84</v>
      </c>
      <c r="E72" s="2">
        <v>-1.06</v>
      </c>
      <c r="F72" s="2">
        <v>-1.21</v>
      </c>
      <c r="G72" s="2">
        <v>-1.65</v>
      </c>
      <c r="I72" s="2">
        <v>-1.026638344</v>
      </c>
      <c r="J72" s="2">
        <v>1.0070864209999999</v>
      </c>
      <c r="K72" s="2">
        <v>-2.3431345490000002</v>
      </c>
    </row>
    <row r="73" spans="1:11" x14ac:dyDescent="0.3">
      <c r="A73" t="s">
        <v>57</v>
      </c>
      <c r="B73" t="s">
        <v>921</v>
      </c>
      <c r="C73" s="4" t="s">
        <v>84</v>
      </c>
      <c r="E73" s="2">
        <v>-1.02</v>
      </c>
      <c r="F73" s="2">
        <v>-1</v>
      </c>
      <c r="G73" s="2">
        <v>-3.45</v>
      </c>
      <c r="I73" s="2">
        <v>1.204529358</v>
      </c>
      <c r="J73" s="2">
        <v>1.1661161309999999</v>
      </c>
      <c r="K73" s="2">
        <v>1.6224756840000001</v>
      </c>
    </row>
    <row r="74" spans="1:11" x14ac:dyDescent="0.3">
      <c r="A74" t="s">
        <v>58</v>
      </c>
      <c r="B74" t="s">
        <v>922</v>
      </c>
      <c r="C74" s="4" t="s">
        <v>84</v>
      </c>
      <c r="E74" s="2">
        <v>-1</v>
      </c>
      <c r="F74" s="2">
        <v>-1.26</v>
      </c>
      <c r="G74" s="2">
        <v>-1.59</v>
      </c>
      <c r="I74" s="2">
        <v>-1.051478302</v>
      </c>
      <c r="J74" s="2">
        <v>-1.107671479</v>
      </c>
      <c r="K74" s="2">
        <v>-2.2364666579999999</v>
      </c>
    </row>
    <row r="75" spans="1:11" x14ac:dyDescent="0.3">
      <c r="A75" t="s">
        <v>59</v>
      </c>
      <c r="B75" t="s">
        <v>923</v>
      </c>
      <c r="C75" s="4" t="s">
        <v>84</v>
      </c>
      <c r="E75" s="2">
        <v>-1.04</v>
      </c>
      <c r="F75" s="2">
        <v>-1.39</v>
      </c>
      <c r="G75" s="2">
        <v>-1.55</v>
      </c>
      <c r="I75" s="2">
        <v>-1.6108525090000001</v>
      </c>
      <c r="J75" s="2">
        <v>-1.02671903</v>
      </c>
      <c r="K75" s="2">
        <v>-2.8410953110000001</v>
      </c>
    </row>
    <row r="76" spans="1:11" x14ac:dyDescent="0.3">
      <c r="A76" t="s">
        <v>65</v>
      </c>
      <c r="B76" t="s">
        <v>926</v>
      </c>
      <c r="C76" s="4" t="s">
        <v>84</v>
      </c>
      <c r="E76" s="2">
        <v>-1.1000000000000001</v>
      </c>
      <c r="F76" s="2">
        <v>-1.23</v>
      </c>
      <c r="G76" s="2">
        <v>-1.66</v>
      </c>
      <c r="I76" s="2">
        <v>-1.387329671</v>
      </c>
      <c r="J76" s="2">
        <v>1.2174116049999999</v>
      </c>
      <c r="K76" s="2">
        <v>2.846839272</v>
      </c>
    </row>
    <row r="77" spans="1:11" x14ac:dyDescent="0.3">
      <c r="A77" t="s">
        <v>69</v>
      </c>
      <c r="B77" t="s">
        <v>930</v>
      </c>
      <c r="C77" s="4" t="s">
        <v>84</v>
      </c>
      <c r="E77" s="2">
        <v>-1.1599999999999999</v>
      </c>
      <c r="F77" s="2">
        <v>-1.26</v>
      </c>
      <c r="G77" s="2">
        <v>-2.14</v>
      </c>
      <c r="I77" s="2">
        <v>1.876438059</v>
      </c>
      <c r="J77" s="2">
        <v>1.1819936339999999</v>
      </c>
      <c r="K77" s="2">
        <v>1.796084491</v>
      </c>
    </row>
    <row r="78" spans="1:11" x14ac:dyDescent="0.3">
      <c r="A78" t="s">
        <v>71</v>
      </c>
      <c r="B78" t="s">
        <v>932</v>
      </c>
      <c r="C78" s="4" t="s">
        <v>84</v>
      </c>
      <c r="E78" s="2">
        <v>-1.03</v>
      </c>
      <c r="F78" s="2">
        <v>-1.25</v>
      </c>
      <c r="G78" s="2">
        <v>-2.1800000000000002</v>
      </c>
      <c r="I78" s="2">
        <v>1.285082882</v>
      </c>
      <c r="J78" s="2">
        <v>1.1093337130000001</v>
      </c>
      <c r="K78" s="2">
        <v>-1.096937394</v>
      </c>
    </row>
    <row r="79" spans="1:11" x14ac:dyDescent="0.3">
      <c r="A79" t="s">
        <v>72</v>
      </c>
      <c r="B79" t="s">
        <v>933</v>
      </c>
      <c r="C79" s="4" t="s">
        <v>84</v>
      </c>
      <c r="E79" s="2">
        <v>-1.06</v>
      </c>
      <c r="F79" s="2">
        <v>-1.26</v>
      </c>
      <c r="G79" s="2">
        <v>-2.44</v>
      </c>
      <c r="I79" s="2">
        <v>-1.353468157</v>
      </c>
      <c r="J79" s="2">
        <v>-1.325029698</v>
      </c>
      <c r="K79" s="2">
        <v>-1.8630028059999999</v>
      </c>
    </row>
    <row r="80" spans="1:11" x14ac:dyDescent="0.3">
      <c r="A80" t="s">
        <v>76</v>
      </c>
      <c r="B80" t="s">
        <v>937</v>
      </c>
      <c r="C80" s="4" t="s">
        <v>84</v>
      </c>
      <c r="E80" s="2">
        <v>-1.01</v>
      </c>
      <c r="F80" s="2">
        <v>-1.25</v>
      </c>
      <c r="G80" s="2">
        <v>-2.11</v>
      </c>
      <c r="I80" s="2">
        <v>-1.0641477530000001</v>
      </c>
      <c r="J80" s="2">
        <v>-1.0385338479999999</v>
      </c>
      <c r="K80" s="2">
        <v>1.28160841</v>
      </c>
    </row>
    <row r="81" spans="1:11" x14ac:dyDescent="0.3">
      <c r="A81" t="s">
        <v>77</v>
      </c>
      <c r="B81" t="s">
        <v>938</v>
      </c>
      <c r="C81" s="4" t="s">
        <v>84</v>
      </c>
      <c r="E81" s="2">
        <v>-1.05</v>
      </c>
      <c r="F81" s="2">
        <v>-1.34</v>
      </c>
      <c r="G81" s="2">
        <v>-2.16</v>
      </c>
      <c r="I81" s="2">
        <v>-1.0875883630000001</v>
      </c>
      <c r="J81" s="2">
        <v>-1.067827316</v>
      </c>
      <c r="K81" s="2">
        <v>1.076158554</v>
      </c>
    </row>
    <row r="82" spans="1:11" x14ac:dyDescent="0.3">
      <c r="A82" t="s">
        <v>79</v>
      </c>
      <c r="B82" t="s">
        <v>940</v>
      </c>
      <c r="C82" s="4" t="s">
        <v>84</v>
      </c>
      <c r="E82" s="2">
        <v>-1</v>
      </c>
      <c r="F82" s="2">
        <v>-1.27</v>
      </c>
      <c r="G82" s="2">
        <v>-1.82</v>
      </c>
      <c r="I82" s="2">
        <v>-1.0530832269999999</v>
      </c>
      <c r="J82" s="2">
        <v>-1.196877583</v>
      </c>
      <c r="K82" s="2">
        <v>-2.6634362500000002</v>
      </c>
    </row>
    <row r="83" spans="1:11" x14ac:dyDescent="0.3">
      <c r="A83" t="s">
        <v>80</v>
      </c>
      <c r="B83" t="s">
        <v>941</v>
      </c>
      <c r="C83" s="4" t="s">
        <v>84</v>
      </c>
      <c r="E83" s="2">
        <v>-1.01</v>
      </c>
      <c r="F83" s="2">
        <v>-1.6</v>
      </c>
      <c r="G83" s="2">
        <v>-3.75</v>
      </c>
      <c r="I83" s="2">
        <v>-1.2954383119999999</v>
      </c>
      <c r="J83" s="2">
        <v>-1.8804647569999999</v>
      </c>
      <c r="K83" s="2">
        <v>-2.8745678460000001</v>
      </c>
    </row>
    <row r="84" spans="1:11" x14ac:dyDescent="0.3">
      <c r="A84" t="s">
        <v>82</v>
      </c>
      <c r="B84" t="s">
        <v>943</v>
      </c>
      <c r="C84" s="4" t="s">
        <v>84</v>
      </c>
      <c r="E84" s="2">
        <v>-1.1200000000000001</v>
      </c>
      <c r="F84" s="2">
        <v>-1.45</v>
      </c>
      <c r="G84" s="2">
        <v>-3.01</v>
      </c>
      <c r="I84" s="2">
        <v>-1.071607142</v>
      </c>
      <c r="J84" s="2">
        <v>-1.890932654</v>
      </c>
      <c r="K84" s="2">
        <v>-2.5773896879999998</v>
      </c>
    </row>
    <row r="85" spans="1:11" x14ac:dyDescent="0.3">
      <c r="A85" t="s">
        <v>83</v>
      </c>
      <c r="B85" t="s">
        <v>944</v>
      </c>
      <c r="C85" s="4" t="s">
        <v>84</v>
      </c>
      <c r="E85" s="2">
        <v>-1.1499999999999999</v>
      </c>
      <c r="F85" s="2">
        <v>-1.51</v>
      </c>
      <c r="G85" s="2">
        <v>-3.06</v>
      </c>
      <c r="I85" s="2">
        <v>-1.167059091</v>
      </c>
      <c r="J85" s="2">
        <v>-1.4793680570000001</v>
      </c>
      <c r="K85" s="2">
        <v>-2.4662939150000001</v>
      </c>
    </row>
  </sheetData>
  <sortState ref="A24:G85">
    <sortCondition ref="D24:D85"/>
  </sortState>
  <conditionalFormatting sqref="E2:G85">
    <cfRule type="cellIs" dxfId="99" priority="6" operator="between">
      <formula>-2</formula>
      <formula>-200</formula>
    </cfRule>
    <cfRule type="cellIs" dxfId="98" priority="7" operator="between">
      <formula>-1.5</formula>
      <formula>-2</formula>
    </cfRule>
    <cfRule type="cellIs" dxfId="97" priority="8" operator="between">
      <formula>2</formula>
      <formula>100</formula>
    </cfRule>
    <cfRule type="cellIs" dxfId="96" priority="9" operator="between">
      <formula>1.5</formula>
      <formula>2</formula>
    </cfRule>
    <cfRule type="cellIs" dxfId="95" priority="10" operator="between">
      <formula>-1.5</formula>
      <formula>1.5</formula>
    </cfRule>
  </conditionalFormatting>
  <conditionalFormatting sqref="I2:K85">
    <cfRule type="cellIs" dxfId="89" priority="1" operator="between">
      <formula>-2</formula>
      <formula>-200</formula>
    </cfRule>
    <cfRule type="cellIs" dxfId="88" priority="2" operator="between">
      <formula>-1.5</formula>
      <formula>-2</formula>
    </cfRule>
    <cfRule type="cellIs" dxfId="87" priority="3" operator="between">
      <formula>2</formula>
      <formula>100</formula>
    </cfRule>
    <cfRule type="cellIs" dxfId="86" priority="4" operator="between">
      <formula>1.5</formula>
      <formula>2</formula>
    </cfRule>
    <cfRule type="cellIs" dxfId="85" priority="5" operator="between">
      <formula>-1.5</formula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5"/>
  <sheetViews>
    <sheetView workbookViewId="0">
      <selection activeCell="C5" sqref="C5"/>
    </sheetView>
  </sheetViews>
  <sheetFormatPr defaultRowHeight="14.4" x14ac:dyDescent="0.3"/>
  <cols>
    <col min="1" max="1" width="18" bestFit="1" customWidth="1"/>
    <col min="2" max="2" width="53.21875" bestFit="1" customWidth="1"/>
    <col min="3" max="3" width="12.109375" style="7" bestFit="1" customWidth="1"/>
    <col min="4" max="4" width="11.44140625" style="7" bestFit="1" customWidth="1"/>
    <col min="9" max="11" width="8.88671875" style="1"/>
  </cols>
  <sheetData>
    <row r="1" spans="1:11" x14ac:dyDescent="0.3">
      <c r="A1" s="5" t="s">
        <v>1362</v>
      </c>
      <c r="B1" s="5" t="s">
        <v>1363</v>
      </c>
      <c r="C1" s="5" t="s">
        <v>1365</v>
      </c>
      <c r="D1" s="5" t="s">
        <v>1364</v>
      </c>
      <c r="E1" s="5" t="s">
        <v>85</v>
      </c>
      <c r="F1" s="5" t="s">
        <v>86</v>
      </c>
      <c r="G1" s="5" t="s">
        <v>87</v>
      </c>
      <c r="H1" s="5"/>
      <c r="I1" s="6" t="s">
        <v>1359</v>
      </c>
      <c r="J1" s="6" t="s">
        <v>1360</v>
      </c>
      <c r="K1" s="6" t="s">
        <v>1361</v>
      </c>
    </row>
    <row r="2" spans="1:11" x14ac:dyDescent="0.3">
      <c r="A2" t="s">
        <v>171</v>
      </c>
      <c r="B2" t="s">
        <v>949</v>
      </c>
      <c r="C2" s="7" t="s">
        <v>946</v>
      </c>
      <c r="D2" s="7" t="s">
        <v>168</v>
      </c>
      <c r="E2" s="2">
        <v>-1.25</v>
      </c>
      <c r="F2" s="2">
        <v>1.06</v>
      </c>
      <c r="G2" s="2">
        <v>1.38</v>
      </c>
      <c r="I2" s="2">
        <v>-1.2177873340000001</v>
      </c>
      <c r="J2" s="2">
        <v>1.1380374980000001</v>
      </c>
      <c r="K2" s="2">
        <v>3.6608999469999999</v>
      </c>
    </row>
    <row r="3" spans="1:11" x14ac:dyDescent="0.3">
      <c r="A3" t="s">
        <v>173</v>
      </c>
      <c r="B3" t="s">
        <v>951</v>
      </c>
      <c r="C3" s="7" t="s">
        <v>946</v>
      </c>
      <c r="D3" s="7" t="s">
        <v>168</v>
      </c>
      <c r="E3" s="2">
        <v>-1.42</v>
      </c>
      <c r="F3" s="2">
        <v>1.68</v>
      </c>
      <c r="G3" s="2">
        <v>3.32</v>
      </c>
      <c r="I3" s="2">
        <v>-1.616366645</v>
      </c>
      <c r="J3" s="2">
        <v>-1.015771084</v>
      </c>
      <c r="K3" s="2">
        <v>13.00639584</v>
      </c>
    </row>
    <row r="4" spans="1:11" x14ac:dyDescent="0.3">
      <c r="A4" t="s">
        <v>174</v>
      </c>
      <c r="B4" t="s">
        <v>951</v>
      </c>
      <c r="C4" s="7" t="s">
        <v>946</v>
      </c>
      <c r="D4" s="7" t="s">
        <v>168</v>
      </c>
      <c r="E4" s="2">
        <v>-1.52</v>
      </c>
      <c r="F4" s="2">
        <v>1.55</v>
      </c>
      <c r="G4" s="2">
        <v>2.89</v>
      </c>
      <c r="I4" s="2">
        <v>-1.685902378</v>
      </c>
      <c r="J4" s="2">
        <v>1.0736720049999999</v>
      </c>
      <c r="K4" s="2">
        <v>12.62098263</v>
      </c>
    </row>
    <row r="5" spans="1:11" x14ac:dyDescent="0.3">
      <c r="A5" t="s">
        <v>183</v>
      </c>
      <c r="B5" t="s">
        <v>959</v>
      </c>
      <c r="C5" s="7" t="s">
        <v>946</v>
      </c>
      <c r="D5" s="7" t="s">
        <v>168</v>
      </c>
      <c r="E5" s="2">
        <v>-1.22</v>
      </c>
      <c r="F5" s="2">
        <v>2.06</v>
      </c>
      <c r="G5" s="2">
        <v>1.63</v>
      </c>
      <c r="I5" s="2">
        <v>-1.0350464370000001</v>
      </c>
      <c r="J5" s="2">
        <v>1.3148133360000001</v>
      </c>
      <c r="K5" s="2">
        <v>3.8843693369999999</v>
      </c>
    </row>
    <row r="6" spans="1:11" x14ac:dyDescent="0.3">
      <c r="A6" t="s">
        <v>186</v>
      </c>
      <c r="B6" t="s">
        <v>960</v>
      </c>
      <c r="C6" s="7" t="s">
        <v>946</v>
      </c>
      <c r="D6" s="7" t="s">
        <v>168</v>
      </c>
      <c r="E6" s="2">
        <v>-1.29</v>
      </c>
      <c r="F6" s="2">
        <v>2.48</v>
      </c>
      <c r="G6" s="2">
        <v>2.2799999999999998</v>
      </c>
      <c r="I6" s="2">
        <v>-1.306495883</v>
      </c>
      <c r="J6" s="2">
        <v>1.3794446840000001</v>
      </c>
      <c r="K6" s="2">
        <v>2.919253265</v>
      </c>
    </row>
    <row r="7" spans="1:11" x14ac:dyDescent="0.3">
      <c r="A7" t="s">
        <v>201</v>
      </c>
      <c r="B7" t="s">
        <v>972</v>
      </c>
      <c r="C7" s="7" t="s">
        <v>946</v>
      </c>
      <c r="D7" s="7" t="s">
        <v>168</v>
      </c>
      <c r="E7" s="2">
        <v>-1.28</v>
      </c>
      <c r="F7" s="2">
        <v>5.19</v>
      </c>
      <c r="G7" s="2">
        <v>4.5999999999999996</v>
      </c>
      <c r="I7" s="2">
        <v>-1.2965305659999999</v>
      </c>
      <c r="J7" s="2">
        <v>-1.323131026</v>
      </c>
      <c r="K7" s="2">
        <v>2.4515199060000001</v>
      </c>
    </row>
    <row r="8" spans="1:11" x14ac:dyDescent="0.3">
      <c r="A8" t="s">
        <v>202</v>
      </c>
      <c r="B8" t="s">
        <v>973</v>
      </c>
      <c r="C8" s="7" t="s">
        <v>946</v>
      </c>
      <c r="D8" s="7" t="s">
        <v>168</v>
      </c>
      <c r="E8" s="2">
        <v>-1.2</v>
      </c>
      <c r="F8" s="2">
        <v>2.0299999999999998</v>
      </c>
      <c r="G8" s="2">
        <v>2.1</v>
      </c>
      <c r="I8" s="2">
        <v>-1.3284184509999999</v>
      </c>
      <c r="J8" s="2">
        <v>-1.228130328</v>
      </c>
      <c r="K8" s="2">
        <v>1.9840448879999999</v>
      </c>
    </row>
    <row r="9" spans="1:11" x14ac:dyDescent="0.3">
      <c r="A9" t="s">
        <v>204</v>
      </c>
      <c r="B9" t="s">
        <v>974</v>
      </c>
      <c r="C9" s="7" t="s">
        <v>946</v>
      </c>
      <c r="D9" s="7" t="s">
        <v>168</v>
      </c>
      <c r="E9" s="2">
        <v>-1.62</v>
      </c>
      <c r="F9" s="2">
        <v>3.31</v>
      </c>
      <c r="G9" s="2">
        <v>3.38</v>
      </c>
      <c r="I9" s="2">
        <v>-1.0661744580000001</v>
      </c>
      <c r="J9" s="2">
        <v>2.6805336199999998</v>
      </c>
      <c r="K9" s="2">
        <v>16.08575738</v>
      </c>
    </row>
    <row r="10" spans="1:11" x14ac:dyDescent="0.3">
      <c r="A10" t="s">
        <v>209</v>
      </c>
      <c r="B10" t="s">
        <v>979</v>
      </c>
      <c r="C10" s="7" t="s">
        <v>946</v>
      </c>
      <c r="D10" s="7" t="s">
        <v>168</v>
      </c>
      <c r="E10" s="2">
        <v>-1.08</v>
      </c>
      <c r="F10" s="2">
        <v>1.63</v>
      </c>
      <c r="G10" s="2">
        <v>2.33</v>
      </c>
      <c r="I10" s="2">
        <v>-1.1503673299999999</v>
      </c>
      <c r="J10" s="2">
        <v>-1.059657584</v>
      </c>
      <c r="K10" s="2">
        <v>1.5592233710000001</v>
      </c>
    </row>
    <row r="11" spans="1:11" x14ac:dyDescent="0.3">
      <c r="A11" t="s">
        <v>213</v>
      </c>
      <c r="B11" t="s">
        <v>982</v>
      </c>
      <c r="C11" s="7" t="s">
        <v>946</v>
      </c>
      <c r="D11" s="7" t="s">
        <v>168</v>
      </c>
      <c r="E11" s="2">
        <v>-1.06</v>
      </c>
      <c r="F11" s="2">
        <v>1.04</v>
      </c>
      <c r="G11" s="2">
        <v>2.19</v>
      </c>
      <c r="I11" s="2">
        <v>-1.2433129549999999</v>
      </c>
      <c r="J11" s="2">
        <v>1.1995109960000001</v>
      </c>
      <c r="K11" s="2">
        <v>3.283934903</v>
      </c>
    </row>
    <row r="12" spans="1:11" x14ac:dyDescent="0.3">
      <c r="A12" t="s">
        <v>220</v>
      </c>
      <c r="B12" t="s">
        <v>987</v>
      </c>
      <c r="C12" s="7" t="s">
        <v>946</v>
      </c>
      <c r="D12" s="7" t="s">
        <v>168</v>
      </c>
      <c r="E12" s="2">
        <v>-1.07</v>
      </c>
      <c r="F12" s="2">
        <v>1.07</v>
      </c>
      <c r="G12" s="2">
        <v>1.71</v>
      </c>
      <c r="I12" s="2">
        <v>-1.170388972</v>
      </c>
      <c r="J12" s="2">
        <v>-1.0227493110000001</v>
      </c>
      <c r="K12" s="2">
        <v>2.974276659</v>
      </c>
    </row>
    <row r="13" spans="1:11" x14ac:dyDescent="0.3">
      <c r="A13" t="s">
        <v>224</v>
      </c>
      <c r="B13" t="s">
        <v>990</v>
      </c>
      <c r="C13" s="7" t="s">
        <v>946</v>
      </c>
      <c r="D13" s="7" t="s">
        <v>168</v>
      </c>
      <c r="E13" s="2">
        <v>-1.3</v>
      </c>
      <c r="F13" s="2">
        <v>2.04</v>
      </c>
      <c r="G13" s="2">
        <v>1.43</v>
      </c>
      <c r="I13" s="2">
        <v>-1.0912776420000001</v>
      </c>
      <c r="J13" s="2">
        <v>1.0184805770000001</v>
      </c>
      <c r="K13" s="2">
        <v>2.9752355920000002</v>
      </c>
    </row>
    <row r="14" spans="1:11" x14ac:dyDescent="0.3">
      <c r="A14" t="s">
        <v>228</v>
      </c>
      <c r="B14" t="s">
        <v>991</v>
      </c>
      <c r="C14" s="7" t="s">
        <v>946</v>
      </c>
      <c r="D14" s="7" t="s">
        <v>168</v>
      </c>
      <c r="E14" s="2">
        <v>-1.1000000000000001</v>
      </c>
      <c r="F14" s="2">
        <v>1.38</v>
      </c>
      <c r="G14" s="2">
        <v>1.0900000000000001</v>
      </c>
      <c r="I14" s="2">
        <v>-1.3615982760000001</v>
      </c>
      <c r="J14" s="2">
        <v>-1.200170108</v>
      </c>
      <c r="K14" s="2">
        <v>2.2356509760000001</v>
      </c>
    </row>
    <row r="15" spans="1:11" x14ac:dyDescent="0.3">
      <c r="A15" t="s">
        <v>234</v>
      </c>
      <c r="B15" t="s">
        <v>997</v>
      </c>
      <c r="C15" s="7" t="s">
        <v>946</v>
      </c>
      <c r="D15" s="7" t="s">
        <v>168</v>
      </c>
      <c r="E15" s="2">
        <v>-1.38</v>
      </c>
      <c r="F15" s="2">
        <v>2.2999999999999998</v>
      </c>
      <c r="G15" s="2">
        <v>1.84</v>
      </c>
      <c r="I15" s="2">
        <v>-1.231556144</v>
      </c>
      <c r="J15" s="2">
        <v>-1.2879458159999999</v>
      </c>
      <c r="K15" s="2">
        <v>1.7221760500000001</v>
      </c>
    </row>
    <row r="16" spans="1:11" x14ac:dyDescent="0.3">
      <c r="A16" t="s">
        <v>235</v>
      </c>
      <c r="B16" t="s">
        <v>998</v>
      </c>
      <c r="C16" s="7" t="s">
        <v>946</v>
      </c>
      <c r="D16" s="7" t="s">
        <v>168</v>
      </c>
      <c r="E16" s="2">
        <v>-1.42</v>
      </c>
      <c r="F16" s="2">
        <v>2.23</v>
      </c>
      <c r="G16" s="2">
        <v>2.57</v>
      </c>
      <c r="I16" s="2">
        <v>-1.192788153</v>
      </c>
      <c r="J16" s="2">
        <v>1.681175884</v>
      </c>
      <c r="K16" s="2">
        <v>4.5354970520000002</v>
      </c>
    </row>
    <row r="17" spans="1:11" x14ac:dyDescent="0.3">
      <c r="A17" t="s">
        <v>248</v>
      </c>
      <c r="B17" t="s">
        <v>1011</v>
      </c>
      <c r="C17" s="7" t="s">
        <v>946</v>
      </c>
      <c r="D17" s="7" t="s">
        <v>168</v>
      </c>
      <c r="E17" s="2">
        <v>-1.02</v>
      </c>
      <c r="F17" s="2">
        <v>1.47</v>
      </c>
      <c r="G17" s="2">
        <v>2.71</v>
      </c>
      <c r="I17" s="2">
        <v>-1.489591978</v>
      </c>
      <c r="J17" s="2">
        <v>-1.1486261069999999</v>
      </c>
      <c r="K17" s="2">
        <v>1.2786862809999999</v>
      </c>
    </row>
    <row r="18" spans="1:11" x14ac:dyDescent="0.3">
      <c r="A18" t="s">
        <v>260</v>
      </c>
      <c r="B18" t="s">
        <v>1022</v>
      </c>
      <c r="C18" s="7" t="s">
        <v>946</v>
      </c>
      <c r="D18" s="7" t="s">
        <v>168</v>
      </c>
      <c r="E18" s="2">
        <v>-1.0900000000000001</v>
      </c>
      <c r="F18" s="2">
        <v>1.78</v>
      </c>
      <c r="G18" s="2">
        <v>1.79</v>
      </c>
      <c r="I18" s="2">
        <v>-1.417141633</v>
      </c>
      <c r="J18" s="2">
        <v>-1.2887320630000001</v>
      </c>
      <c r="K18" s="2">
        <v>4.2202197530000003</v>
      </c>
    </row>
    <row r="19" spans="1:11" x14ac:dyDescent="0.3">
      <c r="A19" t="s">
        <v>262</v>
      </c>
      <c r="B19" t="s">
        <v>1024</v>
      </c>
      <c r="C19" s="7" t="s">
        <v>946</v>
      </c>
      <c r="D19" s="7" t="s">
        <v>168</v>
      </c>
      <c r="E19" s="2">
        <v>-1.31</v>
      </c>
      <c r="F19" s="2">
        <v>1.38</v>
      </c>
      <c r="G19" s="2">
        <v>2.66</v>
      </c>
      <c r="I19" s="2">
        <v>-1.0202931099999999</v>
      </c>
      <c r="J19" s="2">
        <v>1.8227943449999999</v>
      </c>
      <c r="K19" s="2">
        <v>3.5011453339999998</v>
      </c>
    </row>
    <row r="20" spans="1:11" x14ac:dyDescent="0.3">
      <c r="A20" t="s">
        <v>271</v>
      </c>
      <c r="B20" t="s">
        <v>1033</v>
      </c>
      <c r="C20" s="7" t="s">
        <v>946</v>
      </c>
      <c r="D20" s="7" t="s">
        <v>168</v>
      </c>
      <c r="E20" s="2">
        <v>-2.0499999999999998</v>
      </c>
      <c r="F20" s="2">
        <v>3.55</v>
      </c>
      <c r="G20" s="2">
        <v>3.09</v>
      </c>
      <c r="I20" s="2">
        <v>-1.3680892149999999</v>
      </c>
      <c r="J20" s="2">
        <v>-1.2535678370000001</v>
      </c>
      <c r="K20" s="2">
        <v>6.5540237460000004</v>
      </c>
    </row>
    <row r="21" spans="1:11" x14ac:dyDescent="0.3">
      <c r="A21" t="s">
        <v>272</v>
      </c>
      <c r="B21" t="s">
        <v>1033</v>
      </c>
      <c r="C21" s="7" t="s">
        <v>946</v>
      </c>
      <c r="D21" s="7" t="s">
        <v>168</v>
      </c>
      <c r="E21" s="2">
        <v>-2.66</v>
      </c>
      <c r="F21" s="2">
        <v>4.8</v>
      </c>
      <c r="G21" s="2">
        <v>3.82</v>
      </c>
      <c r="I21" s="2">
        <v>-1.5228654699999999</v>
      </c>
      <c r="J21" s="2">
        <v>-1.5892359490000001</v>
      </c>
      <c r="K21" s="2">
        <v>4.2547125509999999</v>
      </c>
    </row>
    <row r="22" spans="1:11" x14ac:dyDescent="0.3">
      <c r="A22" t="s">
        <v>273</v>
      </c>
      <c r="B22" t="s">
        <v>1034</v>
      </c>
      <c r="C22" s="7" t="s">
        <v>946</v>
      </c>
      <c r="D22" s="7" t="s">
        <v>168</v>
      </c>
      <c r="E22" s="2">
        <v>-2.99</v>
      </c>
      <c r="F22" s="2">
        <v>2.82</v>
      </c>
      <c r="G22" s="2">
        <v>4.04</v>
      </c>
      <c r="I22" s="2">
        <v>-1.447715031</v>
      </c>
      <c r="J22" s="2">
        <v>1.0151340499999999</v>
      </c>
      <c r="K22" s="2">
        <v>4.7807311950000004</v>
      </c>
    </row>
    <row r="23" spans="1:11" x14ac:dyDescent="0.3">
      <c r="A23" t="s">
        <v>274</v>
      </c>
      <c r="B23" t="s">
        <v>1034</v>
      </c>
      <c r="C23" s="7" t="s">
        <v>946</v>
      </c>
      <c r="D23" s="7" t="s">
        <v>168</v>
      </c>
      <c r="E23" s="2">
        <v>-3.33</v>
      </c>
      <c r="F23" s="2">
        <v>3.02</v>
      </c>
      <c r="G23" s="2">
        <v>4.29</v>
      </c>
      <c r="I23" s="2">
        <v>-1.6138178860000001</v>
      </c>
      <c r="J23" s="2">
        <v>-1.233621667</v>
      </c>
      <c r="K23" s="2">
        <v>3.9952802090000001</v>
      </c>
    </row>
    <row r="24" spans="1:11" x14ac:dyDescent="0.3">
      <c r="A24" t="s">
        <v>275</v>
      </c>
      <c r="B24" t="s">
        <v>1034</v>
      </c>
      <c r="C24" s="7" t="s">
        <v>946</v>
      </c>
      <c r="D24" s="7" t="s">
        <v>168</v>
      </c>
      <c r="E24" s="2">
        <v>-2.37</v>
      </c>
      <c r="F24" s="2">
        <v>2.99</v>
      </c>
      <c r="G24" s="2">
        <v>3.31</v>
      </c>
      <c r="I24" s="2">
        <v>-1.336075935</v>
      </c>
      <c r="J24" s="2">
        <v>-1.3985140620000001</v>
      </c>
      <c r="K24" s="2">
        <v>4.1240859209999998</v>
      </c>
    </row>
    <row r="25" spans="1:11" x14ac:dyDescent="0.3">
      <c r="A25" t="s">
        <v>276</v>
      </c>
      <c r="B25" t="s">
        <v>1034</v>
      </c>
      <c r="C25" s="7" t="s">
        <v>946</v>
      </c>
      <c r="D25" s="7" t="s">
        <v>168</v>
      </c>
      <c r="E25" s="2">
        <v>-1.61</v>
      </c>
      <c r="F25" s="2">
        <v>3</v>
      </c>
      <c r="G25" s="2">
        <v>3.52</v>
      </c>
      <c r="I25" s="2">
        <v>-1.370576442</v>
      </c>
      <c r="J25" s="2">
        <v>-1.4521814609999999</v>
      </c>
      <c r="K25" s="2">
        <v>3.580520978</v>
      </c>
    </row>
    <row r="26" spans="1:11" x14ac:dyDescent="0.3">
      <c r="A26" t="s">
        <v>277</v>
      </c>
      <c r="B26" t="s">
        <v>1034</v>
      </c>
      <c r="C26" s="7" t="s">
        <v>946</v>
      </c>
      <c r="D26" s="7" t="s">
        <v>168</v>
      </c>
      <c r="E26" s="2">
        <v>-2.17</v>
      </c>
      <c r="F26" s="2">
        <v>2.02</v>
      </c>
      <c r="G26" s="2">
        <v>2.25</v>
      </c>
      <c r="I26" s="2">
        <v>-1.367809657</v>
      </c>
      <c r="J26" s="2">
        <v>-1.1084875599999999</v>
      </c>
      <c r="K26" s="2">
        <v>3.3419111789999998</v>
      </c>
    </row>
    <row r="27" spans="1:11" x14ac:dyDescent="0.3">
      <c r="A27" t="s">
        <v>278</v>
      </c>
      <c r="B27" t="s">
        <v>1034</v>
      </c>
      <c r="C27" s="7" t="s">
        <v>946</v>
      </c>
      <c r="D27" s="7" t="s">
        <v>168</v>
      </c>
      <c r="E27" s="2">
        <v>-2.3199999999999998</v>
      </c>
      <c r="F27" s="2">
        <v>1.62</v>
      </c>
      <c r="G27" s="2">
        <v>2.11</v>
      </c>
      <c r="I27" s="2">
        <v>-1.3529424290000001</v>
      </c>
      <c r="J27" s="2">
        <v>1.0256235469999999</v>
      </c>
      <c r="K27" s="2">
        <v>3.1039415269999999</v>
      </c>
    </row>
    <row r="28" spans="1:11" x14ac:dyDescent="0.3">
      <c r="A28" t="s">
        <v>279</v>
      </c>
      <c r="B28" t="s">
        <v>1034</v>
      </c>
      <c r="C28" s="7" t="s">
        <v>946</v>
      </c>
      <c r="D28" s="7" t="s">
        <v>168</v>
      </c>
      <c r="E28" s="2">
        <v>-9.7100000000000009</v>
      </c>
      <c r="F28" s="2">
        <v>3.21</v>
      </c>
      <c r="G28" s="2">
        <v>4.1100000000000003</v>
      </c>
      <c r="I28" s="2">
        <v>-1.493459485</v>
      </c>
      <c r="J28" s="2">
        <v>-1.3612486960000001</v>
      </c>
      <c r="K28" s="2">
        <v>8.8770449340000006</v>
      </c>
    </row>
    <row r="29" spans="1:11" x14ac:dyDescent="0.3">
      <c r="A29" t="s">
        <v>280</v>
      </c>
      <c r="B29" t="s">
        <v>1035</v>
      </c>
      <c r="C29" s="7" t="s">
        <v>946</v>
      </c>
      <c r="D29" s="7" t="s">
        <v>168</v>
      </c>
      <c r="E29" s="2">
        <v>-1.63</v>
      </c>
      <c r="F29" s="2">
        <v>2.59</v>
      </c>
      <c r="G29" s="2">
        <v>2</v>
      </c>
      <c r="I29" s="2">
        <v>-1.3253131629999999</v>
      </c>
      <c r="J29" s="2">
        <v>-1.3676927430000001</v>
      </c>
      <c r="K29" s="2">
        <v>2.1355869529999998</v>
      </c>
    </row>
    <row r="30" spans="1:11" x14ac:dyDescent="0.3">
      <c r="A30" t="s">
        <v>281</v>
      </c>
      <c r="B30" t="s">
        <v>1036</v>
      </c>
      <c r="C30" s="7" t="s">
        <v>946</v>
      </c>
      <c r="D30" s="7" t="s">
        <v>168</v>
      </c>
      <c r="E30" s="2">
        <v>-3.89</v>
      </c>
      <c r="F30" s="2">
        <v>2.59</v>
      </c>
      <c r="G30" s="2">
        <v>2.91</v>
      </c>
      <c r="I30" s="2">
        <v>-1.2174856519999999</v>
      </c>
      <c r="J30" s="2">
        <v>-1.174457453</v>
      </c>
      <c r="K30" s="2">
        <v>3.880389144</v>
      </c>
    </row>
    <row r="31" spans="1:11" x14ac:dyDescent="0.3">
      <c r="A31" t="s">
        <v>283</v>
      </c>
      <c r="B31" t="s">
        <v>1037</v>
      </c>
      <c r="C31" s="7" t="s">
        <v>946</v>
      </c>
      <c r="D31" s="7" t="s">
        <v>168</v>
      </c>
      <c r="E31" s="2">
        <v>-2</v>
      </c>
      <c r="F31" s="2">
        <v>2.48</v>
      </c>
      <c r="G31" s="2">
        <v>1.57</v>
      </c>
      <c r="I31" s="2">
        <v>-2.300906114</v>
      </c>
      <c r="J31" s="2">
        <v>-1.022078949</v>
      </c>
      <c r="K31" s="2">
        <v>2.450480829</v>
      </c>
    </row>
    <row r="32" spans="1:11" x14ac:dyDescent="0.3">
      <c r="A32" t="s">
        <v>284</v>
      </c>
      <c r="B32" t="s">
        <v>1038</v>
      </c>
      <c r="C32" s="7" t="s">
        <v>946</v>
      </c>
      <c r="D32" s="7" t="s">
        <v>168</v>
      </c>
      <c r="E32" s="2">
        <v>-1.1399999999999999</v>
      </c>
      <c r="F32" s="2">
        <v>2.2599999999999998</v>
      </c>
      <c r="G32" s="2">
        <v>2.13</v>
      </c>
      <c r="I32" s="2">
        <v>-1.225637071</v>
      </c>
      <c r="J32" s="2">
        <v>1.0234140890000001</v>
      </c>
      <c r="K32" s="2">
        <v>3.2624737189999999</v>
      </c>
    </row>
    <row r="33" spans="1:11" x14ac:dyDescent="0.3">
      <c r="A33" t="s">
        <v>285</v>
      </c>
      <c r="B33" t="s">
        <v>1039</v>
      </c>
      <c r="C33" s="7" t="s">
        <v>946</v>
      </c>
      <c r="D33" s="7" t="s">
        <v>168</v>
      </c>
      <c r="E33" s="2">
        <v>-2.23</v>
      </c>
      <c r="F33" s="2">
        <v>2.42</v>
      </c>
      <c r="G33" s="2">
        <v>1.83</v>
      </c>
      <c r="I33" s="2">
        <v>-1.02396592</v>
      </c>
      <c r="J33" s="2">
        <v>-1.0769848980000001</v>
      </c>
      <c r="K33" s="2">
        <v>2.8978828829999999</v>
      </c>
    </row>
    <row r="34" spans="1:11" x14ac:dyDescent="0.3">
      <c r="A34" t="s">
        <v>286</v>
      </c>
      <c r="B34" t="s">
        <v>1039</v>
      </c>
      <c r="C34" s="7" t="s">
        <v>946</v>
      </c>
      <c r="D34" s="7" t="s">
        <v>168</v>
      </c>
      <c r="E34" s="2">
        <v>-3.07</v>
      </c>
      <c r="F34" s="2">
        <v>1.73</v>
      </c>
      <c r="G34" s="2">
        <v>1.79</v>
      </c>
      <c r="I34" s="2">
        <v>-1.210879993</v>
      </c>
      <c r="J34" s="2">
        <v>1.1314993849999999</v>
      </c>
      <c r="K34" s="2">
        <v>3.2469798459999999</v>
      </c>
    </row>
    <row r="35" spans="1:11" x14ac:dyDescent="0.3">
      <c r="A35" t="s">
        <v>287</v>
      </c>
      <c r="B35" t="s">
        <v>1040</v>
      </c>
      <c r="C35" s="7" t="s">
        <v>946</v>
      </c>
      <c r="D35" s="7" t="s">
        <v>168</v>
      </c>
      <c r="E35" s="2">
        <v>-1.44</v>
      </c>
      <c r="F35" s="2">
        <v>2.97</v>
      </c>
      <c r="G35" s="2">
        <v>1.94</v>
      </c>
      <c r="I35" s="2">
        <v>-1.3000418490000001</v>
      </c>
      <c r="J35" s="2">
        <v>-1.5330060489999999</v>
      </c>
      <c r="K35" s="2">
        <v>2.5054126499999998</v>
      </c>
    </row>
    <row r="36" spans="1:11" x14ac:dyDescent="0.3">
      <c r="A36" t="s">
        <v>288</v>
      </c>
      <c r="B36" t="s">
        <v>1041</v>
      </c>
      <c r="C36" s="7" t="s">
        <v>946</v>
      </c>
      <c r="D36" s="7" t="s">
        <v>168</v>
      </c>
      <c r="E36" s="2">
        <v>-1.79</v>
      </c>
      <c r="F36" s="2">
        <v>4.7699999999999996</v>
      </c>
      <c r="G36" s="2">
        <v>6.23</v>
      </c>
      <c r="I36" s="2">
        <v>-1.4312892930000001</v>
      </c>
      <c r="J36" s="2">
        <v>-1.8250854350000001</v>
      </c>
      <c r="K36" s="2">
        <v>6.4919677509999998</v>
      </c>
    </row>
    <row r="37" spans="1:11" x14ac:dyDescent="0.3">
      <c r="A37" t="s">
        <v>290</v>
      </c>
      <c r="B37" t="s">
        <v>812</v>
      </c>
      <c r="C37" s="7" t="s">
        <v>946</v>
      </c>
      <c r="D37" s="7" t="s">
        <v>168</v>
      </c>
      <c r="E37" s="2">
        <v>-1.69</v>
      </c>
      <c r="F37" s="2">
        <v>1.01</v>
      </c>
      <c r="G37" s="2">
        <v>1.4</v>
      </c>
      <c r="I37" s="2">
        <v>-1.136062825</v>
      </c>
      <c r="J37" s="2">
        <v>1.379063677</v>
      </c>
      <c r="K37" s="2">
        <v>2.883907679</v>
      </c>
    </row>
    <row r="38" spans="1:11" x14ac:dyDescent="0.3">
      <c r="A38" t="s">
        <v>293</v>
      </c>
      <c r="B38" t="s">
        <v>1045</v>
      </c>
      <c r="C38" s="7" t="s">
        <v>946</v>
      </c>
      <c r="D38" s="7" t="s">
        <v>168</v>
      </c>
      <c r="E38" s="2">
        <v>-1.01</v>
      </c>
      <c r="F38" s="2">
        <v>1.4</v>
      </c>
      <c r="G38" s="2">
        <v>2.15</v>
      </c>
      <c r="I38" s="2">
        <v>-1.3569388760000001</v>
      </c>
      <c r="J38" s="2">
        <v>1.0464008010000001</v>
      </c>
      <c r="K38" s="2">
        <v>3.568370781</v>
      </c>
    </row>
    <row r="39" spans="1:11" x14ac:dyDescent="0.3">
      <c r="A39" t="s">
        <v>294</v>
      </c>
      <c r="B39" t="s">
        <v>1046</v>
      </c>
      <c r="C39" s="7" t="s">
        <v>946</v>
      </c>
      <c r="D39" s="7" t="s">
        <v>168</v>
      </c>
      <c r="E39" s="2">
        <v>-1.39</v>
      </c>
      <c r="F39" s="2">
        <v>2.08</v>
      </c>
      <c r="G39" s="2">
        <v>2.2000000000000002</v>
      </c>
      <c r="I39" s="2">
        <v>-1.032445759</v>
      </c>
      <c r="J39" s="2">
        <v>1.155360022</v>
      </c>
      <c r="K39" s="2">
        <v>3.2603629569999999</v>
      </c>
    </row>
    <row r="40" spans="1:11" x14ac:dyDescent="0.3">
      <c r="A40" t="s">
        <v>295</v>
      </c>
      <c r="B40" t="s">
        <v>1047</v>
      </c>
      <c r="C40" s="7" t="s">
        <v>946</v>
      </c>
      <c r="D40" s="7" t="s">
        <v>168</v>
      </c>
      <c r="E40" s="2">
        <v>-2.6</v>
      </c>
      <c r="F40" s="2">
        <v>1.75</v>
      </c>
      <c r="G40" s="2">
        <v>2.0699999999999998</v>
      </c>
      <c r="I40" s="2">
        <v>-1.313588271</v>
      </c>
      <c r="J40" s="2">
        <v>-1.128294852</v>
      </c>
      <c r="K40" s="2">
        <v>2.264871485</v>
      </c>
    </row>
    <row r="41" spans="1:11" x14ac:dyDescent="0.3">
      <c r="A41" t="s">
        <v>296</v>
      </c>
      <c r="B41" t="s">
        <v>1047</v>
      </c>
      <c r="C41" s="7" t="s">
        <v>946</v>
      </c>
      <c r="D41" s="7" t="s">
        <v>168</v>
      </c>
      <c r="E41" s="2">
        <v>-4.1900000000000004</v>
      </c>
      <c r="F41" s="2">
        <v>2.44</v>
      </c>
      <c r="G41" s="2">
        <v>3.81</v>
      </c>
      <c r="I41" s="2">
        <v>-1.5763112029999999</v>
      </c>
      <c r="J41" s="2">
        <v>-1.2572488639999999</v>
      </c>
      <c r="K41" s="2">
        <v>4.494490377</v>
      </c>
    </row>
    <row r="42" spans="1:11" x14ac:dyDescent="0.3">
      <c r="A42" t="s">
        <v>298</v>
      </c>
      <c r="B42" t="s">
        <v>1049</v>
      </c>
      <c r="C42" s="7" t="s">
        <v>946</v>
      </c>
      <c r="D42" s="7" t="s">
        <v>168</v>
      </c>
      <c r="E42" s="2">
        <v>-1.1299999999999999</v>
      </c>
      <c r="F42" s="2">
        <v>1.38</v>
      </c>
      <c r="G42" s="2">
        <v>1.1299999999999999</v>
      </c>
      <c r="I42" s="2">
        <v>-1.270437241</v>
      </c>
      <c r="J42" s="2">
        <v>1.487518186</v>
      </c>
      <c r="K42" s="2">
        <v>6.0007193150000004</v>
      </c>
    </row>
    <row r="43" spans="1:11" x14ac:dyDescent="0.3">
      <c r="A43" t="s">
        <v>299</v>
      </c>
      <c r="B43" t="s">
        <v>817</v>
      </c>
      <c r="C43" s="7" t="s">
        <v>946</v>
      </c>
      <c r="D43" s="7" t="s">
        <v>168</v>
      </c>
      <c r="E43" s="2">
        <v>-1.44</v>
      </c>
      <c r="F43" s="2">
        <v>3.21</v>
      </c>
      <c r="G43" s="2">
        <v>2.34</v>
      </c>
      <c r="I43" s="2">
        <v>-1.0494792660000001</v>
      </c>
      <c r="J43" s="2">
        <v>2.7025927269999999</v>
      </c>
      <c r="K43" s="2">
        <v>7.2256031089999997</v>
      </c>
    </row>
    <row r="44" spans="1:11" x14ac:dyDescent="0.3">
      <c r="A44" t="s">
        <v>311</v>
      </c>
      <c r="B44" t="s">
        <v>1058</v>
      </c>
      <c r="C44" s="7" t="s">
        <v>946</v>
      </c>
      <c r="D44" s="7" t="s">
        <v>168</v>
      </c>
      <c r="E44" s="2">
        <v>-1.36</v>
      </c>
      <c r="F44" s="2">
        <v>1.05</v>
      </c>
      <c r="G44" s="2">
        <v>1.04</v>
      </c>
      <c r="I44" s="2">
        <v>-1.008970648</v>
      </c>
      <c r="J44" s="2">
        <v>1.1824712980000001</v>
      </c>
      <c r="K44" s="2">
        <v>2.5678462130000002</v>
      </c>
    </row>
    <row r="45" spans="1:11" x14ac:dyDescent="0.3">
      <c r="A45" t="s">
        <v>314</v>
      </c>
      <c r="B45" t="s">
        <v>1061</v>
      </c>
      <c r="C45" s="7" t="s">
        <v>946</v>
      </c>
      <c r="D45" s="7" t="s">
        <v>168</v>
      </c>
      <c r="E45" s="2">
        <v>-1.3</v>
      </c>
      <c r="F45" s="2">
        <v>3.65</v>
      </c>
      <c r="G45" s="2">
        <v>2.96</v>
      </c>
      <c r="I45" s="2">
        <v>-1.0524621439999999</v>
      </c>
      <c r="J45" s="2">
        <v>-1.032133118</v>
      </c>
      <c r="K45" s="2">
        <v>4.1525716490000004</v>
      </c>
    </row>
    <row r="46" spans="1:11" x14ac:dyDescent="0.3">
      <c r="A46" t="s">
        <v>320</v>
      </c>
      <c r="B46" t="s">
        <v>1067</v>
      </c>
      <c r="C46" s="7" t="s">
        <v>946</v>
      </c>
      <c r="D46" s="7" t="s">
        <v>168</v>
      </c>
      <c r="E46" s="2">
        <v>-1.24</v>
      </c>
      <c r="F46" s="2">
        <v>2.0299999999999998</v>
      </c>
      <c r="G46" s="2">
        <v>2.33</v>
      </c>
      <c r="I46" s="2">
        <v>-1.265291962</v>
      </c>
      <c r="J46" s="2">
        <v>-1.3754237949999999</v>
      </c>
      <c r="K46" s="2">
        <v>2.1732221100000002</v>
      </c>
    </row>
    <row r="47" spans="1:11" x14ac:dyDescent="0.3">
      <c r="A47" t="s">
        <v>321</v>
      </c>
      <c r="B47" t="s">
        <v>1068</v>
      </c>
      <c r="C47" s="7" t="s">
        <v>946</v>
      </c>
      <c r="D47" s="7" t="s">
        <v>168</v>
      </c>
      <c r="E47" s="2">
        <v>-1.06</v>
      </c>
      <c r="F47" s="2">
        <v>1.2</v>
      </c>
      <c r="G47" s="2">
        <v>1.82</v>
      </c>
      <c r="I47" s="2">
        <v>-1.0757372489999999</v>
      </c>
      <c r="J47" s="2">
        <v>-1.0916006890000001</v>
      </c>
      <c r="K47" s="2">
        <v>2.0658148110000001</v>
      </c>
    </row>
    <row r="48" spans="1:11" x14ac:dyDescent="0.3">
      <c r="A48" t="s">
        <v>329</v>
      </c>
      <c r="B48" t="s">
        <v>1074</v>
      </c>
      <c r="C48" s="7" t="s">
        <v>946</v>
      </c>
      <c r="D48" s="7" t="s">
        <v>168</v>
      </c>
      <c r="E48" s="2">
        <v>-1.05</v>
      </c>
      <c r="F48" s="2">
        <v>1.1499999999999999</v>
      </c>
      <c r="G48" s="2">
        <v>1.53</v>
      </c>
      <c r="I48" s="2">
        <v>-1.0927064689999999</v>
      </c>
      <c r="J48" s="2">
        <v>1.0632658420000001</v>
      </c>
      <c r="K48" s="2">
        <v>2.5423878179999999</v>
      </c>
    </row>
    <row r="49" spans="1:11" x14ac:dyDescent="0.3">
      <c r="A49" t="s">
        <v>332</v>
      </c>
      <c r="B49" t="s">
        <v>1077</v>
      </c>
      <c r="C49" s="7" t="s">
        <v>946</v>
      </c>
      <c r="D49" s="7" t="s">
        <v>168</v>
      </c>
      <c r="E49" s="2">
        <v>-1.21</v>
      </c>
      <c r="F49" s="2">
        <v>1.99</v>
      </c>
      <c r="G49" s="2">
        <v>3.4</v>
      </c>
      <c r="I49" s="2">
        <v>-1.466976574</v>
      </c>
      <c r="J49" s="2">
        <v>-1.115496716</v>
      </c>
      <c r="K49" s="2">
        <v>3.9553791679999999</v>
      </c>
    </row>
    <row r="50" spans="1:11" x14ac:dyDescent="0.3">
      <c r="A50" t="s">
        <v>333</v>
      </c>
      <c r="B50" t="s">
        <v>1078</v>
      </c>
      <c r="C50" s="7" t="s">
        <v>946</v>
      </c>
      <c r="D50" s="7" t="s">
        <v>168</v>
      </c>
      <c r="E50" s="2">
        <v>-1.54</v>
      </c>
      <c r="F50" s="2">
        <v>1.27</v>
      </c>
      <c r="G50" s="2">
        <v>1.79</v>
      </c>
      <c r="I50" s="2">
        <v>-1.522775736</v>
      </c>
      <c r="J50" s="2">
        <v>1.0529269349999999</v>
      </c>
      <c r="K50" s="2">
        <v>2.7686059219999999</v>
      </c>
    </row>
    <row r="51" spans="1:11" x14ac:dyDescent="0.3">
      <c r="A51" t="s">
        <v>343</v>
      </c>
      <c r="B51" t="s">
        <v>1087</v>
      </c>
      <c r="C51" s="7" t="s">
        <v>946</v>
      </c>
      <c r="D51" s="7" t="s">
        <v>168</v>
      </c>
      <c r="E51" s="2">
        <v>-1.1000000000000001</v>
      </c>
      <c r="F51" s="2">
        <v>4.42</v>
      </c>
      <c r="G51" s="2">
        <v>4.6100000000000003</v>
      </c>
      <c r="I51" s="2">
        <v>-1.0066060640000001</v>
      </c>
      <c r="J51" s="2">
        <v>1.3680514800000001</v>
      </c>
      <c r="K51" s="2">
        <v>7.6200776389999998</v>
      </c>
    </row>
    <row r="52" spans="1:11" x14ac:dyDescent="0.3">
      <c r="A52" t="s">
        <v>346</v>
      </c>
      <c r="B52" t="s">
        <v>1090</v>
      </c>
      <c r="C52" s="7" t="s">
        <v>946</v>
      </c>
      <c r="D52" s="7" t="s">
        <v>168</v>
      </c>
      <c r="E52" s="2">
        <v>-1.01</v>
      </c>
      <c r="F52" s="2">
        <v>3.18</v>
      </c>
      <c r="G52" s="2">
        <v>5.34</v>
      </c>
      <c r="I52" s="2">
        <v>-1.097650496</v>
      </c>
      <c r="J52" s="2">
        <v>-1.129043118</v>
      </c>
      <c r="K52" s="2">
        <v>20.003198789999999</v>
      </c>
    </row>
    <row r="53" spans="1:11" x14ac:dyDescent="0.3">
      <c r="A53" t="s">
        <v>355</v>
      </c>
      <c r="B53" t="s">
        <v>1095</v>
      </c>
      <c r="C53" s="7" t="s">
        <v>946</v>
      </c>
      <c r="D53" s="7" t="s">
        <v>168</v>
      </c>
      <c r="E53" s="2">
        <v>-1.05</v>
      </c>
      <c r="F53" s="2">
        <v>1.1100000000000001</v>
      </c>
      <c r="G53" s="2">
        <v>1.0900000000000001</v>
      </c>
      <c r="I53" s="2">
        <v>-1.0261852469999999</v>
      </c>
      <c r="J53" s="2">
        <v>-1.0422566740000001</v>
      </c>
      <c r="K53" s="2">
        <v>2.1187512800000001</v>
      </c>
    </row>
    <row r="54" spans="1:11" x14ac:dyDescent="0.3">
      <c r="A54" t="s">
        <v>369</v>
      </c>
      <c r="B54" t="s">
        <v>1108</v>
      </c>
      <c r="C54" s="7" t="s">
        <v>946</v>
      </c>
      <c r="D54" s="7" t="s">
        <v>168</v>
      </c>
      <c r="E54" s="2">
        <v>-1.1299999999999999</v>
      </c>
      <c r="F54" s="2">
        <v>1.67</v>
      </c>
      <c r="G54" s="2">
        <v>2.17</v>
      </c>
      <c r="I54" s="2">
        <v>-1.160508535</v>
      </c>
      <c r="J54" s="2">
        <v>-1.084826756</v>
      </c>
      <c r="K54" s="2">
        <v>2.5341401829999999</v>
      </c>
    </row>
    <row r="55" spans="1:11" x14ac:dyDescent="0.3">
      <c r="A55" t="s">
        <v>373</v>
      </c>
      <c r="B55" t="s">
        <v>1110</v>
      </c>
      <c r="C55" s="7" t="s">
        <v>946</v>
      </c>
      <c r="D55" s="7" t="s">
        <v>168</v>
      </c>
      <c r="E55" s="2">
        <v>-1.1299999999999999</v>
      </c>
      <c r="F55" s="2">
        <v>1.23</v>
      </c>
      <c r="G55" s="2">
        <v>2.14</v>
      </c>
      <c r="I55" s="2">
        <v>-1.1459761399999999</v>
      </c>
      <c r="J55" s="2">
        <v>-1.0316555439999999</v>
      </c>
      <c r="K55" s="2">
        <v>1.7215372959999999</v>
      </c>
    </row>
    <row r="56" spans="1:11" x14ac:dyDescent="0.3">
      <c r="A56" t="s">
        <v>382</v>
      </c>
      <c r="B56" t="s">
        <v>1119</v>
      </c>
      <c r="C56" s="7" t="s">
        <v>946</v>
      </c>
      <c r="D56" s="7" t="s">
        <v>168</v>
      </c>
      <c r="E56" s="2">
        <v>-1.18</v>
      </c>
      <c r="F56" s="2">
        <v>3.18</v>
      </c>
      <c r="G56" s="2">
        <v>3.55</v>
      </c>
      <c r="I56" s="2">
        <v>-1.150490448</v>
      </c>
      <c r="J56" s="2">
        <v>-1.024549393</v>
      </c>
      <c r="K56" s="2">
        <v>3.8576615209999998</v>
      </c>
    </row>
    <row r="57" spans="1:11" x14ac:dyDescent="0.3">
      <c r="A57" t="s">
        <v>175</v>
      </c>
      <c r="B57" t="s">
        <v>952</v>
      </c>
      <c r="C57" s="7" t="s">
        <v>946</v>
      </c>
      <c r="D57" s="7" t="s">
        <v>169</v>
      </c>
      <c r="E57" s="2">
        <v>-1.05</v>
      </c>
      <c r="F57" s="2">
        <v>1.18</v>
      </c>
      <c r="G57" s="2">
        <v>1.32</v>
      </c>
      <c r="I57" s="2">
        <v>-1.0263221920000001</v>
      </c>
      <c r="J57" s="2">
        <v>1.339850802</v>
      </c>
      <c r="K57" s="2">
        <v>2.6349319439999999</v>
      </c>
    </row>
    <row r="58" spans="1:11" x14ac:dyDescent="0.3">
      <c r="A58" t="s">
        <v>182</v>
      </c>
      <c r="B58" t="s">
        <v>958</v>
      </c>
      <c r="C58" s="7" t="s">
        <v>946</v>
      </c>
      <c r="D58" s="7" t="s">
        <v>169</v>
      </c>
      <c r="E58" s="2">
        <v>-1.25</v>
      </c>
      <c r="F58" s="2">
        <v>1.53</v>
      </c>
      <c r="G58" s="2">
        <v>2.21</v>
      </c>
      <c r="I58" s="2">
        <v>-1.139682144</v>
      </c>
      <c r="J58" s="2">
        <v>1.157459834</v>
      </c>
      <c r="K58" s="2">
        <v>1.1062145940000001</v>
      </c>
    </row>
    <row r="59" spans="1:11" x14ac:dyDescent="0.3">
      <c r="A59" t="s">
        <v>192</v>
      </c>
      <c r="B59" t="s">
        <v>965</v>
      </c>
      <c r="C59" s="7" t="s">
        <v>946</v>
      </c>
      <c r="D59" s="7" t="s">
        <v>169</v>
      </c>
      <c r="E59" s="2">
        <v>-1.21</v>
      </c>
      <c r="F59" s="2">
        <v>1.1000000000000001</v>
      </c>
      <c r="G59" s="2">
        <v>2.13</v>
      </c>
      <c r="I59" s="2">
        <v>-1.207761844</v>
      </c>
      <c r="J59" s="2">
        <v>1.014116756</v>
      </c>
      <c r="K59" s="2">
        <v>1.8676814719999999</v>
      </c>
    </row>
    <row r="60" spans="1:11" x14ac:dyDescent="0.3">
      <c r="A60" t="s">
        <v>193</v>
      </c>
      <c r="B60" t="s">
        <v>966</v>
      </c>
      <c r="C60" s="7" t="s">
        <v>946</v>
      </c>
      <c r="D60" s="7" t="s">
        <v>169</v>
      </c>
      <c r="E60" s="2">
        <v>-1.1100000000000001</v>
      </c>
      <c r="F60" s="2">
        <v>1.1299999999999999</v>
      </c>
      <c r="G60" s="2">
        <v>2.0099999999999998</v>
      </c>
      <c r="I60" s="2">
        <v>-1.0249953940000001</v>
      </c>
      <c r="J60" s="2">
        <v>1.259669615</v>
      </c>
      <c r="K60" s="2">
        <v>2.2946610989999998</v>
      </c>
    </row>
    <row r="61" spans="1:11" x14ac:dyDescent="0.3">
      <c r="A61" t="s">
        <v>197</v>
      </c>
      <c r="B61" t="s">
        <v>969</v>
      </c>
      <c r="C61" s="7" t="s">
        <v>946</v>
      </c>
      <c r="D61" s="7" t="s">
        <v>169</v>
      </c>
      <c r="E61" s="2">
        <v>-1.1599999999999999</v>
      </c>
      <c r="F61" s="2">
        <v>1.1499999999999999</v>
      </c>
      <c r="G61" s="2">
        <v>1.68</v>
      </c>
      <c r="I61" s="2">
        <v>-1.373437179</v>
      </c>
      <c r="J61" s="2">
        <v>3.2694338100000002</v>
      </c>
      <c r="K61" s="2">
        <v>5.1867059739999997</v>
      </c>
    </row>
    <row r="62" spans="1:11" x14ac:dyDescent="0.3">
      <c r="A62" t="s">
        <v>200</v>
      </c>
      <c r="B62" t="s">
        <v>971</v>
      </c>
      <c r="C62" s="7" t="s">
        <v>946</v>
      </c>
      <c r="D62" s="7" t="s">
        <v>169</v>
      </c>
      <c r="E62" s="2">
        <v>-1.2</v>
      </c>
      <c r="F62" s="2">
        <v>1.0900000000000001</v>
      </c>
      <c r="G62" s="2">
        <v>1.61</v>
      </c>
      <c r="I62" s="2">
        <v>-1.0250696399999999</v>
      </c>
      <c r="J62" s="2">
        <v>1.1097147270000001</v>
      </c>
      <c r="K62" s="2">
        <v>2.1583554899999999</v>
      </c>
    </row>
    <row r="63" spans="1:11" x14ac:dyDescent="0.3">
      <c r="A63" t="s">
        <v>208</v>
      </c>
      <c r="B63" t="s">
        <v>978</v>
      </c>
      <c r="C63" s="7" t="s">
        <v>946</v>
      </c>
      <c r="D63" s="7" t="s">
        <v>169</v>
      </c>
      <c r="E63" s="2">
        <v>-1.1299999999999999</v>
      </c>
      <c r="F63" s="2">
        <v>1.34</v>
      </c>
      <c r="G63" s="2">
        <v>2.35</v>
      </c>
      <c r="I63" s="2">
        <v>-1.3001802929999999</v>
      </c>
      <c r="J63" s="2">
        <v>1.3442517860000001</v>
      </c>
      <c r="K63" s="2">
        <v>2.3463568970000002</v>
      </c>
    </row>
    <row r="64" spans="1:11" x14ac:dyDescent="0.3">
      <c r="A64" t="s">
        <v>216</v>
      </c>
      <c r="B64" t="s">
        <v>984</v>
      </c>
      <c r="C64" s="7" t="s">
        <v>946</v>
      </c>
      <c r="D64" s="7" t="s">
        <v>169</v>
      </c>
      <c r="E64" s="2">
        <v>-1.04</v>
      </c>
      <c r="F64" s="2">
        <v>1.1299999999999999</v>
      </c>
      <c r="G64" s="2">
        <v>1.32</v>
      </c>
      <c r="I64" s="2">
        <v>-1.1283063209999999</v>
      </c>
      <c r="J64" s="2">
        <v>1.4550008839999999</v>
      </c>
      <c r="K64" s="2">
        <v>2.3395471919999999</v>
      </c>
    </row>
    <row r="65" spans="1:11" x14ac:dyDescent="0.3">
      <c r="A65" t="s">
        <v>218</v>
      </c>
      <c r="B65" t="s">
        <v>986</v>
      </c>
      <c r="C65" s="7" t="s">
        <v>946</v>
      </c>
      <c r="D65" s="7" t="s">
        <v>169</v>
      </c>
      <c r="E65" s="2">
        <v>-1.04</v>
      </c>
      <c r="F65" s="2">
        <v>1.24</v>
      </c>
      <c r="G65" s="2">
        <v>2.12</v>
      </c>
      <c r="I65" s="2">
        <v>-1.151785522</v>
      </c>
      <c r="J65" s="2">
        <v>1.628224076</v>
      </c>
      <c r="K65" s="2">
        <v>1.3831963089999999</v>
      </c>
    </row>
    <row r="66" spans="1:11" x14ac:dyDescent="0.3">
      <c r="A66" t="s">
        <v>221</v>
      </c>
      <c r="B66" t="s">
        <v>988</v>
      </c>
      <c r="C66" s="7" t="s">
        <v>946</v>
      </c>
      <c r="D66" s="7" t="s">
        <v>169</v>
      </c>
      <c r="E66" s="2">
        <v>-1.17</v>
      </c>
      <c r="F66" s="2">
        <v>1.2</v>
      </c>
      <c r="G66" s="2">
        <v>1.1100000000000001</v>
      </c>
      <c r="I66" s="2">
        <v>-1.3410774940000001</v>
      </c>
      <c r="J66" s="2">
        <v>1.5654605580000001</v>
      </c>
      <c r="K66" s="2">
        <v>2.256863187</v>
      </c>
    </row>
    <row r="67" spans="1:11" x14ac:dyDescent="0.3">
      <c r="A67" t="s">
        <v>222</v>
      </c>
      <c r="B67" t="s">
        <v>989</v>
      </c>
      <c r="C67" s="7" t="s">
        <v>946</v>
      </c>
      <c r="D67" s="7" t="s">
        <v>169</v>
      </c>
      <c r="E67" s="2">
        <v>-1.45</v>
      </c>
      <c r="F67" s="2">
        <v>2</v>
      </c>
      <c r="G67" s="2">
        <v>2.11</v>
      </c>
      <c r="I67" s="2">
        <v>-1.000912367</v>
      </c>
      <c r="J67" s="2">
        <v>1.9914892150000001</v>
      </c>
      <c r="K67" s="2">
        <v>2.481210554</v>
      </c>
    </row>
    <row r="68" spans="1:11" x14ac:dyDescent="0.3">
      <c r="A68" t="s">
        <v>230</v>
      </c>
      <c r="B68" t="s">
        <v>993</v>
      </c>
      <c r="C68" s="7" t="s">
        <v>946</v>
      </c>
      <c r="D68" s="7" t="s">
        <v>169</v>
      </c>
      <c r="E68" s="2">
        <v>-1.02</v>
      </c>
      <c r="F68" s="2">
        <v>1.1200000000000001</v>
      </c>
      <c r="G68" s="2">
        <v>2.15</v>
      </c>
      <c r="I68" s="2">
        <v>-1.1860942560000001</v>
      </c>
      <c r="J68" s="2">
        <v>1.2726113109999999</v>
      </c>
      <c r="K68" s="2">
        <v>1.5064977820000001</v>
      </c>
    </row>
    <row r="69" spans="1:11" x14ac:dyDescent="0.3">
      <c r="A69" t="s">
        <v>231</v>
      </c>
      <c r="B69" t="s">
        <v>994</v>
      </c>
      <c r="C69" s="7" t="s">
        <v>946</v>
      </c>
      <c r="D69" s="7" t="s">
        <v>169</v>
      </c>
      <c r="E69" s="2">
        <v>-1.03</v>
      </c>
      <c r="F69" s="2">
        <v>1.29</v>
      </c>
      <c r="G69" s="2">
        <v>1.68</v>
      </c>
      <c r="I69" s="2">
        <v>-1.074877715</v>
      </c>
      <c r="J69" s="2">
        <v>2.021842387</v>
      </c>
      <c r="K69" s="2">
        <v>1.555694972</v>
      </c>
    </row>
    <row r="70" spans="1:11" x14ac:dyDescent="0.3">
      <c r="A70" t="s">
        <v>238</v>
      </c>
      <c r="B70" t="s">
        <v>1001</v>
      </c>
      <c r="C70" s="7" t="s">
        <v>946</v>
      </c>
      <c r="D70" s="7" t="s">
        <v>169</v>
      </c>
      <c r="E70" s="2">
        <v>-1.67</v>
      </c>
      <c r="F70" s="2">
        <v>1.47</v>
      </c>
      <c r="G70" s="2">
        <v>2.0299999999999998</v>
      </c>
      <c r="I70" s="2">
        <v>-1.028614114</v>
      </c>
      <c r="J70" s="2">
        <v>1.923238622</v>
      </c>
      <c r="K70" s="2">
        <v>2.7682716859999998</v>
      </c>
    </row>
    <row r="71" spans="1:11" x14ac:dyDescent="0.3">
      <c r="A71" t="s">
        <v>239</v>
      </c>
      <c r="B71" t="s">
        <v>1002</v>
      </c>
      <c r="C71" s="7" t="s">
        <v>946</v>
      </c>
      <c r="D71" s="7" t="s">
        <v>169</v>
      </c>
      <c r="E71" s="2">
        <v>-1.06</v>
      </c>
      <c r="F71" s="2">
        <v>1.31</v>
      </c>
      <c r="G71" s="2">
        <v>2.0099999999999998</v>
      </c>
      <c r="I71" s="2">
        <v>-1.0553887719999999</v>
      </c>
      <c r="J71" s="2">
        <v>1.213573695</v>
      </c>
      <c r="K71" s="2">
        <v>1.3037930499999999</v>
      </c>
    </row>
    <row r="72" spans="1:11" x14ac:dyDescent="0.3">
      <c r="A72" t="s">
        <v>240</v>
      </c>
      <c r="B72" t="s">
        <v>1003</v>
      </c>
      <c r="C72" s="7" t="s">
        <v>946</v>
      </c>
      <c r="D72" s="7" t="s">
        <v>169</v>
      </c>
      <c r="E72" s="2">
        <v>-1.2</v>
      </c>
      <c r="F72" s="2">
        <v>1.22</v>
      </c>
      <c r="G72" s="2">
        <v>2.23</v>
      </c>
      <c r="I72" s="2">
        <v>-1.063001004</v>
      </c>
      <c r="J72" s="2">
        <v>1.6563786359999999</v>
      </c>
      <c r="K72" s="2">
        <v>2.2198065269999998</v>
      </c>
    </row>
    <row r="73" spans="1:11" x14ac:dyDescent="0.3">
      <c r="A73" t="s">
        <v>244</v>
      </c>
      <c r="B73" t="s">
        <v>1007</v>
      </c>
      <c r="C73" s="7" t="s">
        <v>946</v>
      </c>
      <c r="D73" s="7" t="s">
        <v>169</v>
      </c>
      <c r="E73" s="2">
        <v>-1.04</v>
      </c>
      <c r="F73" s="2">
        <v>1.36</v>
      </c>
      <c r="G73" s="2">
        <v>2.0499999999999998</v>
      </c>
      <c r="I73" s="2">
        <v>-1.026538935</v>
      </c>
      <c r="J73" s="2">
        <v>1.0820137679999999</v>
      </c>
      <c r="K73" s="2">
        <v>1.3110417599999999</v>
      </c>
    </row>
    <row r="74" spans="1:11" x14ac:dyDescent="0.3">
      <c r="A74" t="s">
        <v>245</v>
      </c>
      <c r="B74" t="s">
        <v>1008</v>
      </c>
      <c r="C74" s="7" t="s">
        <v>946</v>
      </c>
      <c r="D74" s="7" t="s">
        <v>169</v>
      </c>
      <c r="E74" s="2">
        <v>-1.21</v>
      </c>
      <c r="F74" s="2">
        <v>1.56</v>
      </c>
      <c r="G74" s="2">
        <v>2.46</v>
      </c>
      <c r="I74" s="2">
        <v>-1.1198399080000001</v>
      </c>
      <c r="J74" s="2">
        <v>1.7667831759999999</v>
      </c>
      <c r="K74" s="2">
        <v>2.5197341029999998</v>
      </c>
    </row>
    <row r="75" spans="1:11" x14ac:dyDescent="0.3">
      <c r="A75" t="s">
        <v>247</v>
      </c>
      <c r="B75" t="s">
        <v>1010</v>
      </c>
      <c r="C75" s="7" t="s">
        <v>946</v>
      </c>
      <c r="D75" s="7" t="s">
        <v>169</v>
      </c>
      <c r="E75" s="2">
        <v>-1.1299999999999999</v>
      </c>
      <c r="F75" s="2">
        <v>1.1100000000000001</v>
      </c>
      <c r="G75" s="2">
        <v>1.59</v>
      </c>
      <c r="I75" s="2">
        <v>-1.1018734779999999</v>
      </c>
      <c r="J75" s="2">
        <v>1.4009650410000001</v>
      </c>
      <c r="K75" s="2">
        <v>2.266964652</v>
      </c>
    </row>
    <row r="76" spans="1:11" x14ac:dyDescent="0.3">
      <c r="A76" t="s">
        <v>252</v>
      </c>
      <c r="B76" t="s">
        <v>1015</v>
      </c>
      <c r="C76" s="7" t="s">
        <v>946</v>
      </c>
      <c r="D76" s="7" t="s">
        <v>169</v>
      </c>
      <c r="E76" s="2">
        <v>-1.04</v>
      </c>
      <c r="F76" s="2">
        <v>1.34</v>
      </c>
      <c r="G76" s="2">
        <v>1.81</v>
      </c>
      <c r="I76" s="2">
        <v>-1.0904458960000001</v>
      </c>
      <c r="J76" s="2">
        <v>1.3897691969999999</v>
      </c>
      <c r="K76" s="2">
        <v>2.0146255700000002</v>
      </c>
    </row>
    <row r="77" spans="1:11" x14ac:dyDescent="0.3">
      <c r="A77" t="s">
        <v>256</v>
      </c>
      <c r="B77" t="s">
        <v>1019</v>
      </c>
      <c r="C77" s="7" t="s">
        <v>946</v>
      </c>
      <c r="D77" s="7" t="s">
        <v>169</v>
      </c>
      <c r="E77" s="2">
        <v>-1.0900000000000001</v>
      </c>
      <c r="F77" s="2">
        <v>3.8</v>
      </c>
      <c r="G77" s="2">
        <v>3.16</v>
      </c>
      <c r="I77" s="2">
        <v>-1.2468103189999999</v>
      </c>
      <c r="J77" s="2">
        <v>1.487276791</v>
      </c>
      <c r="K77" s="2">
        <v>2.7638481100000001</v>
      </c>
    </row>
    <row r="78" spans="1:11" x14ac:dyDescent="0.3">
      <c r="A78" t="s">
        <v>257</v>
      </c>
      <c r="B78" t="s">
        <v>1020</v>
      </c>
      <c r="C78" s="7" t="s">
        <v>946</v>
      </c>
      <c r="D78" s="7" t="s">
        <v>169</v>
      </c>
      <c r="E78" s="2">
        <v>-1.1200000000000001</v>
      </c>
      <c r="F78" s="2">
        <v>1.23</v>
      </c>
      <c r="G78" s="2">
        <v>2.2599999999999998</v>
      </c>
      <c r="I78" s="2">
        <v>-1.202293367</v>
      </c>
      <c r="J78" s="2">
        <v>1.6001370479999999</v>
      </c>
      <c r="K78" s="2">
        <v>1.2625525950000001</v>
      </c>
    </row>
    <row r="79" spans="1:11" x14ac:dyDescent="0.3">
      <c r="A79" t="s">
        <v>263</v>
      </c>
      <c r="B79" t="s">
        <v>1025</v>
      </c>
      <c r="C79" s="7" t="s">
        <v>946</v>
      </c>
      <c r="D79" s="7" t="s">
        <v>169</v>
      </c>
      <c r="E79" s="2">
        <v>-1.23</v>
      </c>
      <c r="F79" s="2">
        <v>1.55</v>
      </c>
      <c r="G79" s="2">
        <v>1.55</v>
      </c>
      <c r="I79" s="2">
        <v>-1.1284203070000001</v>
      </c>
      <c r="J79" s="2">
        <v>1.0901841350000001</v>
      </c>
      <c r="K79" s="2">
        <v>2.1694977949999998</v>
      </c>
    </row>
    <row r="80" spans="1:11" x14ac:dyDescent="0.3">
      <c r="A80" t="s">
        <v>265</v>
      </c>
      <c r="B80" t="s">
        <v>1027</v>
      </c>
      <c r="C80" s="7" t="s">
        <v>946</v>
      </c>
      <c r="D80" s="7" t="s">
        <v>169</v>
      </c>
      <c r="E80" s="2">
        <v>-1.02</v>
      </c>
      <c r="F80" s="2">
        <v>1.38</v>
      </c>
      <c r="G80" s="2">
        <v>1.62</v>
      </c>
      <c r="I80" s="2">
        <v>-1.133401001</v>
      </c>
      <c r="J80" s="2">
        <v>1.352195332</v>
      </c>
      <c r="K80" s="2">
        <v>2.1141777429999999</v>
      </c>
    </row>
    <row r="81" spans="1:11" x14ac:dyDescent="0.3">
      <c r="A81" t="s">
        <v>266</v>
      </c>
      <c r="B81" t="s">
        <v>1028</v>
      </c>
      <c r="C81" s="7" t="s">
        <v>946</v>
      </c>
      <c r="D81" s="7" t="s">
        <v>169</v>
      </c>
      <c r="E81" s="2">
        <v>-1.04</v>
      </c>
      <c r="F81" s="2">
        <v>1.61</v>
      </c>
      <c r="G81" s="2">
        <v>2.35</v>
      </c>
      <c r="I81" s="2">
        <v>-1.1438084829999999</v>
      </c>
      <c r="J81" s="2">
        <v>1.1003428230000001</v>
      </c>
      <c r="K81" s="2">
        <v>2.2634972599999998</v>
      </c>
    </row>
    <row r="82" spans="1:11" x14ac:dyDescent="0.3">
      <c r="A82" t="s">
        <v>267</v>
      </c>
      <c r="B82" t="s">
        <v>1029</v>
      </c>
      <c r="C82" s="7" t="s">
        <v>946</v>
      </c>
      <c r="D82" s="7" t="s">
        <v>169</v>
      </c>
      <c r="E82" s="2">
        <v>-1.27</v>
      </c>
      <c r="F82" s="2">
        <v>1.44</v>
      </c>
      <c r="G82" s="2">
        <v>1.93</v>
      </c>
      <c r="I82" s="2">
        <v>-1.0631806850000001</v>
      </c>
      <c r="J82" s="2">
        <v>2.390790558</v>
      </c>
      <c r="K82" s="2">
        <v>2.4719091999999998</v>
      </c>
    </row>
    <row r="83" spans="1:11" x14ac:dyDescent="0.3">
      <c r="A83" t="s">
        <v>270</v>
      </c>
      <c r="B83" t="s">
        <v>1032</v>
      </c>
      <c r="C83" s="7" t="s">
        <v>946</v>
      </c>
      <c r="D83" s="7" t="s">
        <v>169</v>
      </c>
      <c r="E83" s="2">
        <v>-1.29</v>
      </c>
      <c r="F83" s="2">
        <v>2.23</v>
      </c>
      <c r="G83" s="2">
        <v>1.44</v>
      </c>
      <c r="I83" s="2">
        <v>-1.170525899</v>
      </c>
      <c r="J83" s="2">
        <v>1.5739426540000001</v>
      </c>
      <c r="K83" s="2">
        <v>1.384343965</v>
      </c>
    </row>
    <row r="84" spans="1:11" x14ac:dyDescent="0.3">
      <c r="A84" t="s">
        <v>282</v>
      </c>
      <c r="B84" t="s">
        <v>1037</v>
      </c>
      <c r="C84" s="7" t="s">
        <v>946</v>
      </c>
      <c r="D84" s="7" t="s">
        <v>169</v>
      </c>
      <c r="E84" s="2">
        <v>-1.68</v>
      </c>
      <c r="F84" s="2">
        <v>1.49</v>
      </c>
      <c r="G84" s="2">
        <v>1.9</v>
      </c>
      <c r="I84" s="2">
        <v>-1.095674394</v>
      </c>
      <c r="J84" s="2">
        <v>1.4041102990000001</v>
      </c>
      <c r="K84" s="2">
        <v>2.4259010409999999</v>
      </c>
    </row>
    <row r="85" spans="1:11" x14ac:dyDescent="0.3">
      <c r="A85" t="s">
        <v>289</v>
      </c>
      <c r="B85" t="s">
        <v>1042</v>
      </c>
      <c r="C85" s="7" t="s">
        <v>946</v>
      </c>
      <c r="D85" s="7" t="s">
        <v>169</v>
      </c>
      <c r="E85" s="2">
        <v>-1.04</v>
      </c>
      <c r="F85" s="2">
        <v>2.02</v>
      </c>
      <c r="G85" s="2">
        <v>3.09</v>
      </c>
      <c r="I85" s="2">
        <v>-1.011710881</v>
      </c>
      <c r="J85" s="2">
        <v>1.3400042720000001</v>
      </c>
      <c r="K85" s="2">
        <v>2.493757188</v>
      </c>
    </row>
    <row r="86" spans="1:11" x14ac:dyDescent="0.3">
      <c r="A86" t="s">
        <v>291</v>
      </c>
      <c r="B86" t="s">
        <v>1043</v>
      </c>
      <c r="C86" s="7" t="s">
        <v>946</v>
      </c>
      <c r="D86" s="7" t="s">
        <v>169</v>
      </c>
      <c r="E86" s="2">
        <v>-1.02</v>
      </c>
      <c r="F86" s="2">
        <v>1.63</v>
      </c>
      <c r="G86" s="2">
        <v>2.59</v>
      </c>
      <c r="I86" s="2">
        <v>-1.06955935</v>
      </c>
      <c r="J86" s="2">
        <v>1.0682749629999999</v>
      </c>
      <c r="K86" s="2">
        <v>1.619345614</v>
      </c>
    </row>
    <row r="87" spans="1:11" x14ac:dyDescent="0.3">
      <c r="A87" t="s">
        <v>302</v>
      </c>
      <c r="B87" t="s">
        <v>1050</v>
      </c>
      <c r="C87" s="7" t="s">
        <v>946</v>
      </c>
      <c r="D87" s="7" t="s">
        <v>169</v>
      </c>
      <c r="E87" s="2">
        <v>-1.26</v>
      </c>
      <c r="F87" s="2">
        <v>1.18</v>
      </c>
      <c r="G87" s="2">
        <v>1.54</v>
      </c>
      <c r="I87" s="2">
        <v>-1.004282787</v>
      </c>
      <c r="J87" s="2">
        <v>2.3679525340000001</v>
      </c>
      <c r="K87" s="2">
        <v>1.951835137</v>
      </c>
    </row>
    <row r="88" spans="1:11" x14ac:dyDescent="0.3">
      <c r="A88" t="s">
        <v>310</v>
      </c>
      <c r="B88" t="s">
        <v>1057</v>
      </c>
      <c r="C88" s="7" t="s">
        <v>946</v>
      </c>
      <c r="D88" s="7" t="s">
        <v>169</v>
      </c>
      <c r="E88" s="2">
        <v>-1.1200000000000001</v>
      </c>
      <c r="F88" s="2">
        <v>1.74</v>
      </c>
      <c r="G88" s="2">
        <v>3.29</v>
      </c>
      <c r="I88" s="2">
        <v>-2.1487872260000001</v>
      </c>
      <c r="J88" s="2">
        <v>1.2572980300000001</v>
      </c>
      <c r="K88" s="2">
        <v>2.7986314270000001</v>
      </c>
    </row>
    <row r="89" spans="1:11" x14ac:dyDescent="0.3">
      <c r="A89" t="s">
        <v>317</v>
      </c>
      <c r="B89" t="s">
        <v>1064</v>
      </c>
      <c r="C89" s="7" t="s">
        <v>946</v>
      </c>
      <c r="D89" s="7" t="s">
        <v>169</v>
      </c>
      <c r="E89" s="2">
        <v>-1.51</v>
      </c>
      <c r="F89" s="2">
        <v>2.91</v>
      </c>
      <c r="G89" s="2">
        <v>4.8600000000000003</v>
      </c>
      <c r="I89" s="2">
        <v>-1.66515422</v>
      </c>
      <c r="J89" s="2">
        <v>3.3281859319999998</v>
      </c>
      <c r="K89" s="2">
        <v>3.1336140459999999</v>
      </c>
    </row>
    <row r="90" spans="1:11" x14ac:dyDescent="0.3">
      <c r="A90" t="s">
        <v>319</v>
      </c>
      <c r="B90" t="s">
        <v>1066</v>
      </c>
      <c r="C90" s="7" t="s">
        <v>946</v>
      </c>
      <c r="D90" s="7" t="s">
        <v>169</v>
      </c>
      <c r="E90" s="2">
        <v>-1.38</v>
      </c>
      <c r="F90" s="2">
        <v>2.4300000000000002</v>
      </c>
      <c r="G90" s="2">
        <v>2.13</v>
      </c>
      <c r="I90" s="2">
        <v>-1.8604826889999999</v>
      </c>
      <c r="J90" s="2">
        <v>3.6849064660000002</v>
      </c>
      <c r="K90" s="2">
        <v>4.5543722039999999</v>
      </c>
    </row>
    <row r="91" spans="1:11" x14ac:dyDescent="0.3">
      <c r="A91" t="s">
        <v>322</v>
      </c>
      <c r="B91" t="s">
        <v>1069</v>
      </c>
      <c r="C91" s="7" t="s">
        <v>946</v>
      </c>
      <c r="D91" s="7" t="s">
        <v>169</v>
      </c>
      <c r="E91" s="2">
        <v>-1.07</v>
      </c>
      <c r="F91" s="2">
        <v>1.87</v>
      </c>
      <c r="G91" s="2">
        <v>2.0299999999999998</v>
      </c>
      <c r="I91" s="2">
        <v>-1.02377177</v>
      </c>
      <c r="J91" s="2">
        <v>1.4106117970000001</v>
      </c>
      <c r="K91" s="2">
        <v>2.1011559439999998</v>
      </c>
    </row>
    <row r="92" spans="1:11" x14ac:dyDescent="0.3">
      <c r="A92" t="s">
        <v>328</v>
      </c>
      <c r="B92" t="s">
        <v>1073</v>
      </c>
      <c r="C92" s="7" t="s">
        <v>946</v>
      </c>
      <c r="D92" s="7" t="s">
        <v>169</v>
      </c>
      <c r="E92" s="2">
        <v>-1.02</v>
      </c>
      <c r="F92" s="2">
        <v>1.36</v>
      </c>
      <c r="G92" s="2">
        <v>1.68</v>
      </c>
      <c r="I92" s="2">
        <v>-1.0196919579999999</v>
      </c>
      <c r="J92" s="2">
        <v>1.045456642</v>
      </c>
      <c r="K92" s="2">
        <v>2.05628381</v>
      </c>
    </row>
    <row r="93" spans="1:11" x14ac:dyDescent="0.3">
      <c r="A93" t="s">
        <v>342</v>
      </c>
      <c r="B93" t="s">
        <v>1086</v>
      </c>
      <c r="C93" s="7" t="s">
        <v>946</v>
      </c>
      <c r="D93" s="7" t="s">
        <v>169</v>
      </c>
      <c r="E93" s="2">
        <v>-1.28</v>
      </c>
      <c r="F93" s="2">
        <v>1.39</v>
      </c>
      <c r="G93" s="2">
        <v>2.09</v>
      </c>
      <c r="I93" s="2">
        <v>-1.174808818</v>
      </c>
      <c r="J93" s="2">
        <v>1.4499577210000001</v>
      </c>
      <c r="K93" s="2">
        <v>2.0915402570000001</v>
      </c>
    </row>
    <row r="94" spans="1:11" x14ac:dyDescent="0.3">
      <c r="A94" t="s">
        <v>344</v>
      </c>
      <c r="B94" t="s">
        <v>1088</v>
      </c>
      <c r="C94" s="7" t="s">
        <v>946</v>
      </c>
      <c r="D94" s="7" t="s">
        <v>169</v>
      </c>
      <c r="E94" s="2">
        <v>-1.21</v>
      </c>
      <c r="F94" s="2">
        <v>1.08</v>
      </c>
      <c r="G94" s="2">
        <v>1.48</v>
      </c>
      <c r="I94" s="2">
        <v>-1.005533523</v>
      </c>
      <c r="J94" s="2">
        <v>1.3877978529999999</v>
      </c>
      <c r="K94" s="2">
        <v>2.1728254910000002</v>
      </c>
    </row>
    <row r="95" spans="1:11" x14ac:dyDescent="0.3">
      <c r="A95" t="s">
        <v>349</v>
      </c>
      <c r="B95" t="s">
        <v>1091</v>
      </c>
      <c r="C95" s="7" t="s">
        <v>946</v>
      </c>
      <c r="D95" s="7" t="s">
        <v>169</v>
      </c>
      <c r="E95" s="2">
        <v>-1.0900000000000001</v>
      </c>
      <c r="F95" s="2">
        <v>1.41</v>
      </c>
      <c r="G95" s="2">
        <v>2</v>
      </c>
      <c r="I95" s="2">
        <v>-1.065033154</v>
      </c>
      <c r="J95" s="2">
        <v>1.622553471</v>
      </c>
      <c r="K95" s="2">
        <v>1.708437389</v>
      </c>
    </row>
    <row r="96" spans="1:11" x14ac:dyDescent="0.3">
      <c r="A96" t="s">
        <v>351</v>
      </c>
      <c r="B96" t="s">
        <v>1091</v>
      </c>
      <c r="C96" s="7" t="s">
        <v>946</v>
      </c>
      <c r="D96" s="7" t="s">
        <v>169</v>
      </c>
      <c r="E96" s="2">
        <v>-1.03</v>
      </c>
      <c r="F96" s="2">
        <v>1.87</v>
      </c>
      <c r="G96" s="2">
        <v>2.34</v>
      </c>
      <c r="I96" s="2">
        <v>-1.0446420380000001</v>
      </c>
      <c r="J96" s="2">
        <v>1.362100984</v>
      </c>
      <c r="K96" s="2">
        <v>2.0777158060000001</v>
      </c>
    </row>
    <row r="97" spans="1:11" x14ac:dyDescent="0.3">
      <c r="A97" t="s">
        <v>353</v>
      </c>
      <c r="B97" t="s">
        <v>1093</v>
      </c>
      <c r="C97" s="7" t="s">
        <v>946</v>
      </c>
      <c r="D97" s="7" t="s">
        <v>169</v>
      </c>
      <c r="E97" s="2">
        <v>-1.3</v>
      </c>
      <c r="F97" s="2">
        <v>1.4</v>
      </c>
      <c r="G97" s="2">
        <v>2.2799999999999998</v>
      </c>
      <c r="I97" s="2">
        <v>-1.4678205550000001</v>
      </c>
      <c r="J97" s="2">
        <v>1.8831640009999999</v>
      </c>
      <c r="K97" s="2">
        <v>1.536515329</v>
      </c>
    </row>
    <row r="98" spans="1:11" x14ac:dyDescent="0.3">
      <c r="A98" t="s">
        <v>358</v>
      </c>
      <c r="B98" t="s">
        <v>1098</v>
      </c>
      <c r="C98" s="7" t="s">
        <v>946</v>
      </c>
      <c r="D98" s="7" t="s">
        <v>169</v>
      </c>
      <c r="E98" s="2">
        <v>-1.37</v>
      </c>
      <c r="F98" s="2">
        <v>1.69</v>
      </c>
      <c r="G98" s="2">
        <v>2.99</v>
      </c>
      <c r="I98" s="2">
        <v>-1.062745235</v>
      </c>
      <c r="J98" s="2">
        <v>1.7836735800000001</v>
      </c>
      <c r="K98" s="2">
        <v>2.8263970920000001</v>
      </c>
    </row>
    <row r="99" spans="1:11" x14ac:dyDescent="0.3">
      <c r="A99" t="s">
        <v>362</v>
      </c>
      <c r="B99" t="s">
        <v>1102</v>
      </c>
      <c r="C99" s="7" t="s">
        <v>946</v>
      </c>
      <c r="D99" s="7" t="s">
        <v>169</v>
      </c>
      <c r="E99" s="2">
        <v>-1.01</v>
      </c>
      <c r="F99" s="2">
        <v>1.1000000000000001</v>
      </c>
      <c r="G99" s="2">
        <v>2.08</v>
      </c>
      <c r="I99" s="2">
        <v>-1.1699858750000001</v>
      </c>
      <c r="J99" s="2">
        <v>1.134167932</v>
      </c>
      <c r="K99" s="2">
        <v>1.600807576</v>
      </c>
    </row>
    <row r="100" spans="1:11" x14ac:dyDescent="0.3">
      <c r="A100" t="s">
        <v>364</v>
      </c>
      <c r="B100" t="s">
        <v>1104</v>
      </c>
      <c r="C100" s="7" t="s">
        <v>946</v>
      </c>
      <c r="D100" s="7" t="s">
        <v>169</v>
      </c>
      <c r="E100" s="2">
        <v>-1.3</v>
      </c>
      <c r="F100" s="2">
        <v>1.27</v>
      </c>
      <c r="G100" s="2">
        <v>2.38</v>
      </c>
      <c r="I100" s="2">
        <v>-1.4776222910000001</v>
      </c>
      <c r="J100" s="2">
        <v>1.081814622</v>
      </c>
      <c r="K100" s="2">
        <v>1.459316649</v>
      </c>
    </row>
    <row r="101" spans="1:11" x14ac:dyDescent="0.3">
      <c r="A101" t="s">
        <v>374</v>
      </c>
      <c r="B101" t="s">
        <v>1111</v>
      </c>
      <c r="C101" s="7" t="s">
        <v>946</v>
      </c>
      <c r="D101" s="7" t="s">
        <v>169</v>
      </c>
      <c r="E101" s="2">
        <v>-1.2</v>
      </c>
      <c r="F101" s="2">
        <v>1.73</v>
      </c>
      <c r="G101" s="2">
        <v>1.94</v>
      </c>
      <c r="I101" s="2">
        <v>-1.0768533730000001</v>
      </c>
      <c r="J101" s="2">
        <v>1.0755965949999999</v>
      </c>
      <c r="K101" s="2">
        <v>2.2610684660000002</v>
      </c>
    </row>
    <row r="102" spans="1:11" x14ac:dyDescent="0.3">
      <c r="A102" t="s">
        <v>375</v>
      </c>
      <c r="B102" t="s">
        <v>1112</v>
      </c>
      <c r="C102" s="7" t="s">
        <v>946</v>
      </c>
      <c r="D102" s="7" t="s">
        <v>169</v>
      </c>
      <c r="E102" s="2">
        <v>-1.06</v>
      </c>
      <c r="F102" s="2">
        <v>1.39</v>
      </c>
      <c r="G102" s="2">
        <v>2.7</v>
      </c>
      <c r="I102" s="2">
        <v>-1.2850863770000001</v>
      </c>
      <c r="J102" s="2">
        <v>1.214632884</v>
      </c>
      <c r="K102" s="2">
        <v>2.0310639519999998</v>
      </c>
    </row>
    <row r="103" spans="1:11" x14ac:dyDescent="0.3">
      <c r="A103" t="s">
        <v>376</v>
      </c>
      <c r="B103" t="s">
        <v>1113</v>
      </c>
      <c r="C103" s="7" t="s">
        <v>946</v>
      </c>
      <c r="D103" s="7" t="s">
        <v>169</v>
      </c>
      <c r="E103" s="2">
        <v>-1.1200000000000001</v>
      </c>
      <c r="F103" s="2">
        <v>1.1000000000000001</v>
      </c>
      <c r="G103" s="2">
        <v>2.0499999999999998</v>
      </c>
      <c r="I103" s="2">
        <v>-1.276990367</v>
      </c>
      <c r="J103" s="2">
        <v>1.438726384</v>
      </c>
      <c r="K103" s="2">
        <v>1.0140424299999999</v>
      </c>
    </row>
    <row r="104" spans="1:11" x14ac:dyDescent="0.3">
      <c r="A104" t="s">
        <v>378</v>
      </c>
      <c r="B104" t="s">
        <v>1115</v>
      </c>
      <c r="C104" s="7" t="s">
        <v>946</v>
      </c>
      <c r="D104" s="7" t="s">
        <v>169</v>
      </c>
      <c r="E104" s="2">
        <v>-1.24</v>
      </c>
      <c r="F104" s="2">
        <v>1.59</v>
      </c>
      <c r="G104" s="2">
        <v>3.07</v>
      </c>
      <c r="I104" s="2">
        <v>-1.053137604</v>
      </c>
      <c r="J104" s="2">
        <v>1.07282772</v>
      </c>
      <c r="K104" s="2">
        <v>1.317635136</v>
      </c>
    </row>
    <row r="105" spans="1:11" x14ac:dyDescent="0.3">
      <c r="A105" t="s">
        <v>380</v>
      </c>
      <c r="B105" t="s">
        <v>1117</v>
      </c>
      <c r="C105" s="7" t="s">
        <v>946</v>
      </c>
      <c r="D105" s="7" t="s">
        <v>169</v>
      </c>
      <c r="E105" s="2">
        <v>-1.1100000000000001</v>
      </c>
      <c r="F105" s="2">
        <v>1.02</v>
      </c>
      <c r="G105" s="2">
        <v>1.74</v>
      </c>
      <c r="I105" s="2">
        <v>-1.041084991</v>
      </c>
      <c r="J105" s="2">
        <v>1.8991310340000001</v>
      </c>
      <c r="K105" s="2">
        <v>2.0318956880000001</v>
      </c>
    </row>
    <row r="106" spans="1:11" x14ac:dyDescent="0.3">
      <c r="A106" t="s">
        <v>170</v>
      </c>
      <c r="B106" t="s">
        <v>948</v>
      </c>
      <c r="C106" s="7" t="s">
        <v>946</v>
      </c>
      <c r="D106" s="7" t="s">
        <v>90</v>
      </c>
      <c r="E106" s="2">
        <v>-1.06</v>
      </c>
      <c r="F106" s="2">
        <v>1.74</v>
      </c>
      <c r="G106" s="2">
        <v>2.0499999999999998</v>
      </c>
      <c r="I106" s="2">
        <v>1.125243008</v>
      </c>
      <c r="J106" s="2">
        <v>1.8983391999999999</v>
      </c>
      <c r="K106" s="2">
        <v>2.8867456439999999</v>
      </c>
    </row>
    <row r="107" spans="1:11" x14ac:dyDescent="0.3">
      <c r="A107" t="s">
        <v>172</v>
      </c>
      <c r="B107" t="s">
        <v>950</v>
      </c>
      <c r="C107" s="7" t="s">
        <v>946</v>
      </c>
      <c r="D107" s="7" t="s">
        <v>90</v>
      </c>
      <c r="E107" s="2">
        <v>-1.36</v>
      </c>
      <c r="F107" s="2">
        <v>1.22</v>
      </c>
      <c r="G107" s="2">
        <v>2.09</v>
      </c>
      <c r="I107" s="2">
        <v>1.000052403</v>
      </c>
      <c r="J107" s="2">
        <v>1.637881752</v>
      </c>
      <c r="K107" s="2">
        <v>3.6991247289999998</v>
      </c>
    </row>
    <row r="108" spans="1:11" x14ac:dyDescent="0.3">
      <c r="A108" t="s">
        <v>177</v>
      </c>
      <c r="B108" t="s">
        <v>954</v>
      </c>
      <c r="C108" s="7" t="s">
        <v>946</v>
      </c>
      <c r="D108" s="7" t="s">
        <v>90</v>
      </c>
      <c r="E108" s="2">
        <v>-1.63</v>
      </c>
      <c r="F108" s="2">
        <v>3.03</v>
      </c>
      <c r="G108" s="2">
        <v>4.8499999999999996</v>
      </c>
      <c r="I108" s="2">
        <v>1.0611854860000001</v>
      </c>
      <c r="J108" s="2">
        <v>3.9455911669999999</v>
      </c>
      <c r="K108" s="2">
        <v>5.3603726070000004</v>
      </c>
    </row>
    <row r="109" spans="1:11" x14ac:dyDescent="0.3">
      <c r="A109" t="s">
        <v>178</v>
      </c>
      <c r="B109" t="s">
        <v>954</v>
      </c>
      <c r="C109" s="7" t="s">
        <v>946</v>
      </c>
      <c r="D109" s="7" t="s">
        <v>90</v>
      </c>
      <c r="E109" s="2">
        <v>-1.47</v>
      </c>
      <c r="F109" s="2">
        <v>1.74</v>
      </c>
      <c r="G109" s="2">
        <v>2.4300000000000002</v>
      </c>
      <c r="I109" s="2">
        <v>1.185689749</v>
      </c>
      <c r="J109" s="2">
        <v>1.840326202</v>
      </c>
      <c r="K109" s="2">
        <v>3.4922562429999999</v>
      </c>
    </row>
    <row r="110" spans="1:11" x14ac:dyDescent="0.3">
      <c r="A110" t="s">
        <v>180</v>
      </c>
      <c r="B110" t="s">
        <v>956</v>
      </c>
      <c r="C110" s="7" t="s">
        <v>946</v>
      </c>
      <c r="D110" s="7" t="s">
        <v>90</v>
      </c>
      <c r="E110" s="2">
        <v>-1.1299999999999999</v>
      </c>
      <c r="F110" s="2">
        <v>1.29</v>
      </c>
      <c r="G110" s="2">
        <v>1.64</v>
      </c>
      <c r="I110" s="2">
        <v>1.0127278980000001</v>
      </c>
      <c r="J110" s="2">
        <v>1.616772715</v>
      </c>
      <c r="K110" s="2">
        <v>2.2572415170000002</v>
      </c>
    </row>
    <row r="111" spans="1:11" x14ac:dyDescent="0.3">
      <c r="A111" t="s">
        <v>181</v>
      </c>
      <c r="B111" t="s">
        <v>957</v>
      </c>
      <c r="C111" s="7" t="s">
        <v>946</v>
      </c>
      <c r="D111" s="7" t="s">
        <v>90</v>
      </c>
      <c r="E111" s="2">
        <v>-1.19</v>
      </c>
      <c r="F111" s="2">
        <v>1.4</v>
      </c>
      <c r="G111" s="2">
        <v>2.02</v>
      </c>
      <c r="I111" s="2">
        <v>1.036989991</v>
      </c>
      <c r="J111" s="2">
        <v>1.6303665300000001</v>
      </c>
      <c r="K111" s="2">
        <v>2.0992088099999999</v>
      </c>
    </row>
    <row r="112" spans="1:11" x14ac:dyDescent="0.3">
      <c r="A112" t="s">
        <v>184</v>
      </c>
      <c r="B112" t="s">
        <v>881</v>
      </c>
      <c r="C112" s="7" t="s">
        <v>946</v>
      </c>
      <c r="D112" s="7" t="s">
        <v>90</v>
      </c>
      <c r="E112" s="2">
        <v>-1.06</v>
      </c>
      <c r="F112" s="2">
        <v>1.48</v>
      </c>
      <c r="G112" s="2">
        <v>1.74</v>
      </c>
      <c r="I112" s="2">
        <v>1.0868355940000001</v>
      </c>
      <c r="J112" s="2">
        <v>1.654338833</v>
      </c>
      <c r="K112" s="2">
        <v>3.248215793</v>
      </c>
    </row>
    <row r="113" spans="1:11" x14ac:dyDescent="0.3">
      <c r="A113" t="s">
        <v>185</v>
      </c>
      <c r="B113" t="s">
        <v>881</v>
      </c>
      <c r="C113" s="7" t="s">
        <v>946</v>
      </c>
      <c r="D113" s="7" t="s">
        <v>90</v>
      </c>
      <c r="E113" s="2">
        <v>-1.08</v>
      </c>
      <c r="F113" s="2">
        <v>1.27</v>
      </c>
      <c r="G113" s="2">
        <v>1.42</v>
      </c>
      <c r="I113" s="2">
        <v>1.28121569</v>
      </c>
      <c r="J113" s="2">
        <v>1.2416841279999999</v>
      </c>
      <c r="K113" s="2">
        <v>3.2860600099999999</v>
      </c>
    </row>
    <row r="114" spans="1:11" x14ac:dyDescent="0.3">
      <c r="A114" t="s">
        <v>187</v>
      </c>
      <c r="B114" t="s">
        <v>961</v>
      </c>
      <c r="C114" s="7" t="s">
        <v>946</v>
      </c>
      <c r="D114" s="7" t="s">
        <v>90</v>
      </c>
      <c r="E114" s="2">
        <v>-1.33</v>
      </c>
      <c r="F114" s="2">
        <v>1.22</v>
      </c>
      <c r="G114" s="2">
        <v>2.14</v>
      </c>
      <c r="I114" s="2">
        <v>1.44933354</v>
      </c>
      <c r="J114" s="2">
        <v>1.245795714</v>
      </c>
      <c r="K114" s="2">
        <v>2.4825156179999999</v>
      </c>
    </row>
    <row r="115" spans="1:11" x14ac:dyDescent="0.3">
      <c r="A115" t="s">
        <v>189</v>
      </c>
      <c r="B115" t="s">
        <v>963</v>
      </c>
      <c r="C115" s="7" t="s">
        <v>946</v>
      </c>
      <c r="D115" s="7" t="s">
        <v>90</v>
      </c>
      <c r="E115" s="2">
        <v>-1.33</v>
      </c>
      <c r="F115" s="2">
        <v>1.1100000000000001</v>
      </c>
      <c r="G115" s="2">
        <v>1.86</v>
      </c>
      <c r="I115" s="2">
        <v>1.1177236690000001</v>
      </c>
      <c r="J115" s="2">
        <v>1.4913488850000001</v>
      </c>
      <c r="K115" s="2">
        <v>3.1179134130000001</v>
      </c>
    </row>
    <row r="116" spans="1:11" x14ac:dyDescent="0.3">
      <c r="A116" t="s">
        <v>190</v>
      </c>
      <c r="B116" t="s">
        <v>964</v>
      </c>
      <c r="C116" s="7" t="s">
        <v>946</v>
      </c>
      <c r="D116" s="7" t="s">
        <v>90</v>
      </c>
      <c r="E116" s="2">
        <v>-1.4</v>
      </c>
      <c r="F116" s="2">
        <v>1.24</v>
      </c>
      <c r="G116" s="2">
        <v>2.1800000000000002</v>
      </c>
      <c r="I116" s="2">
        <v>1.014054209</v>
      </c>
      <c r="J116" s="2">
        <v>1.7511465559999999</v>
      </c>
      <c r="K116" s="2">
        <v>1.9068908149999999</v>
      </c>
    </row>
    <row r="117" spans="1:11" x14ac:dyDescent="0.3">
      <c r="A117" t="s">
        <v>191</v>
      </c>
      <c r="B117" t="s">
        <v>964</v>
      </c>
      <c r="C117" s="7" t="s">
        <v>946</v>
      </c>
      <c r="D117" s="7" t="s">
        <v>90</v>
      </c>
      <c r="E117" s="2">
        <v>-1.08</v>
      </c>
      <c r="F117" s="2">
        <v>1.5</v>
      </c>
      <c r="G117" s="2">
        <v>2.91</v>
      </c>
      <c r="I117" s="2">
        <v>1.102202422</v>
      </c>
      <c r="J117" s="2">
        <v>1.138672073</v>
      </c>
      <c r="K117" s="2">
        <v>2.160861422</v>
      </c>
    </row>
    <row r="118" spans="1:11" x14ac:dyDescent="0.3">
      <c r="A118" t="s">
        <v>194</v>
      </c>
      <c r="B118" t="s">
        <v>967</v>
      </c>
      <c r="C118" s="7" t="s">
        <v>946</v>
      </c>
      <c r="D118" s="7" t="s">
        <v>90</v>
      </c>
      <c r="E118" s="2">
        <v>-1.1000000000000001</v>
      </c>
      <c r="F118" s="2">
        <v>1.18</v>
      </c>
      <c r="G118" s="2">
        <v>1.91</v>
      </c>
      <c r="I118" s="2">
        <v>1.2026913770000001</v>
      </c>
      <c r="J118" s="2">
        <v>1.6238150039999999</v>
      </c>
      <c r="K118" s="2">
        <v>2.2547988860000001</v>
      </c>
    </row>
    <row r="119" spans="1:11" x14ac:dyDescent="0.3">
      <c r="A119" t="s">
        <v>199</v>
      </c>
      <c r="B119" t="s">
        <v>971</v>
      </c>
      <c r="C119" s="7" t="s">
        <v>946</v>
      </c>
      <c r="D119" s="7" t="s">
        <v>90</v>
      </c>
      <c r="E119" s="2">
        <v>-1.19</v>
      </c>
      <c r="F119" s="2">
        <v>1.1499999999999999</v>
      </c>
      <c r="G119" s="2">
        <v>1.62</v>
      </c>
      <c r="I119" s="2">
        <v>1.001988187</v>
      </c>
      <c r="J119" s="2">
        <v>1.05719764</v>
      </c>
      <c r="K119" s="2">
        <v>2.4074235160000002</v>
      </c>
    </row>
    <row r="120" spans="1:11" x14ac:dyDescent="0.3">
      <c r="A120" t="s">
        <v>203</v>
      </c>
      <c r="B120" t="s">
        <v>782</v>
      </c>
      <c r="C120" s="7" t="s">
        <v>946</v>
      </c>
      <c r="D120" s="7" t="s">
        <v>90</v>
      </c>
      <c r="E120" s="2">
        <v>-1.2</v>
      </c>
      <c r="F120" s="2">
        <v>1.4</v>
      </c>
      <c r="G120" s="2">
        <v>1.79</v>
      </c>
      <c r="I120" s="2">
        <v>1.139468608</v>
      </c>
      <c r="J120" s="2">
        <v>2.0403644299999999</v>
      </c>
      <c r="K120" s="2">
        <v>2.356173353</v>
      </c>
    </row>
    <row r="121" spans="1:11" x14ac:dyDescent="0.3">
      <c r="A121" t="s">
        <v>205</v>
      </c>
      <c r="B121" t="s">
        <v>975</v>
      </c>
      <c r="C121" s="7" t="s">
        <v>946</v>
      </c>
      <c r="D121" s="7" t="s">
        <v>90</v>
      </c>
      <c r="E121" s="2">
        <v>-1.58</v>
      </c>
      <c r="F121" s="2">
        <v>1.44</v>
      </c>
      <c r="G121" s="2">
        <v>1.61</v>
      </c>
      <c r="I121" s="2">
        <v>1.2856926479999999</v>
      </c>
      <c r="J121" s="2">
        <v>1.9206931869999999</v>
      </c>
      <c r="K121" s="2">
        <v>3.30419076</v>
      </c>
    </row>
    <row r="122" spans="1:11" x14ac:dyDescent="0.3">
      <c r="A122" t="s">
        <v>206</v>
      </c>
      <c r="B122" t="s">
        <v>976</v>
      </c>
      <c r="C122" s="7" t="s">
        <v>946</v>
      </c>
      <c r="D122" s="7" t="s">
        <v>90</v>
      </c>
      <c r="E122" s="2">
        <v>-1.28</v>
      </c>
      <c r="F122" s="2">
        <v>1.45</v>
      </c>
      <c r="G122" s="2">
        <v>2.19</v>
      </c>
      <c r="I122" s="2">
        <v>1.0473609699999999</v>
      </c>
      <c r="J122" s="2">
        <v>1.3111948680000001</v>
      </c>
      <c r="K122" s="2">
        <v>1.7575330410000001</v>
      </c>
    </row>
    <row r="123" spans="1:11" x14ac:dyDescent="0.3">
      <c r="A123" t="s">
        <v>207</v>
      </c>
      <c r="B123" t="s">
        <v>977</v>
      </c>
      <c r="C123" s="7" t="s">
        <v>946</v>
      </c>
      <c r="D123" s="7" t="s">
        <v>90</v>
      </c>
      <c r="E123" s="2">
        <v>-1.36</v>
      </c>
      <c r="F123" s="2">
        <v>1.4</v>
      </c>
      <c r="G123" s="2">
        <v>2.83</v>
      </c>
      <c r="I123" s="2">
        <v>1.006922031</v>
      </c>
      <c r="J123" s="2">
        <v>1.988151013</v>
      </c>
      <c r="K123" s="2">
        <v>1.98124363</v>
      </c>
    </row>
    <row r="124" spans="1:11" x14ac:dyDescent="0.3">
      <c r="A124" t="s">
        <v>210</v>
      </c>
      <c r="B124" t="s">
        <v>980</v>
      </c>
      <c r="C124" s="7" t="s">
        <v>946</v>
      </c>
      <c r="D124" s="7" t="s">
        <v>90</v>
      </c>
      <c r="E124" s="2">
        <v>-1.38</v>
      </c>
      <c r="F124" s="2">
        <v>1.18</v>
      </c>
      <c r="G124" s="2">
        <v>1.01</v>
      </c>
      <c r="I124" s="2">
        <v>1.764578508</v>
      </c>
      <c r="J124" s="2">
        <v>3.5434945249999998</v>
      </c>
      <c r="K124" s="2">
        <v>3.7916975970000002</v>
      </c>
    </row>
    <row r="125" spans="1:11" x14ac:dyDescent="0.3">
      <c r="A125" t="s">
        <v>211</v>
      </c>
      <c r="B125" t="s">
        <v>980</v>
      </c>
      <c r="C125" s="7" t="s">
        <v>946</v>
      </c>
      <c r="D125" s="7" t="s">
        <v>90</v>
      </c>
      <c r="E125" s="2">
        <v>-1.01</v>
      </c>
      <c r="F125" s="2">
        <v>1.02</v>
      </c>
      <c r="G125" s="2">
        <v>1.24</v>
      </c>
      <c r="I125" s="2">
        <v>1.140117864</v>
      </c>
      <c r="J125" s="2">
        <v>1.922941869</v>
      </c>
      <c r="K125" s="2">
        <v>2.0380255329999999</v>
      </c>
    </row>
    <row r="126" spans="1:11" x14ac:dyDescent="0.3">
      <c r="A126" t="s">
        <v>212</v>
      </c>
      <c r="B126" t="s">
        <v>981</v>
      </c>
      <c r="C126" s="7" t="s">
        <v>946</v>
      </c>
      <c r="D126" s="7" t="s">
        <v>90</v>
      </c>
      <c r="E126" s="2">
        <v>-1.04</v>
      </c>
      <c r="F126" s="2">
        <v>1.54</v>
      </c>
      <c r="G126" s="2">
        <v>2.44</v>
      </c>
      <c r="I126" s="2">
        <v>1.0145541</v>
      </c>
      <c r="J126" s="2">
        <v>1.388816794</v>
      </c>
      <c r="K126" s="2">
        <v>2.4612867079999998</v>
      </c>
    </row>
    <row r="127" spans="1:11" x14ac:dyDescent="0.3">
      <c r="A127" t="s">
        <v>214</v>
      </c>
      <c r="B127" t="s">
        <v>983</v>
      </c>
      <c r="C127" s="7" t="s">
        <v>946</v>
      </c>
      <c r="D127" s="7" t="s">
        <v>90</v>
      </c>
      <c r="E127" s="2">
        <v>-1.1399999999999999</v>
      </c>
      <c r="F127" s="2">
        <v>1.27</v>
      </c>
      <c r="G127" s="2">
        <v>1.43</v>
      </c>
      <c r="I127" s="2">
        <v>1.107370768</v>
      </c>
      <c r="J127" s="2">
        <v>1.5001691850000001</v>
      </c>
      <c r="K127" s="2">
        <v>2.0445594809999998</v>
      </c>
    </row>
    <row r="128" spans="1:11" x14ac:dyDescent="0.3">
      <c r="A128" t="s">
        <v>215</v>
      </c>
      <c r="B128" t="s">
        <v>887</v>
      </c>
      <c r="C128" s="7" t="s">
        <v>946</v>
      </c>
      <c r="D128" s="7" t="s">
        <v>90</v>
      </c>
      <c r="E128" s="2">
        <v>-1.1399999999999999</v>
      </c>
      <c r="F128" s="2">
        <v>1.39</v>
      </c>
      <c r="G128" s="2">
        <v>2.65</v>
      </c>
      <c r="I128" s="2">
        <v>1.1952332720000001</v>
      </c>
      <c r="J128" s="2">
        <v>1.8071740249999999</v>
      </c>
      <c r="K128" s="2">
        <v>7.3356099810000002</v>
      </c>
    </row>
    <row r="129" spans="1:11" x14ac:dyDescent="0.3">
      <c r="A129" t="s">
        <v>225</v>
      </c>
      <c r="B129" t="s">
        <v>790</v>
      </c>
      <c r="C129" s="7" t="s">
        <v>946</v>
      </c>
      <c r="D129" s="7" t="s">
        <v>90</v>
      </c>
      <c r="E129" s="2">
        <v>-1.63</v>
      </c>
      <c r="F129" s="2">
        <v>1.24</v>
      </c>
      <c r="G129" s="2">
        <v>1.0900000000000001</v>
      </c>
      <c r="I129" s="2">
        <v>1.058734592</v>
      </c>
      <c r="J129" s="2">
        <v>1.170771081</v>
      </c>
      <c r="K129" s="2">
        <v>3.4054579399999998</v>
      </c>
    </row>
    <row r="130" spans="1:11" x14ac:dyDescent="0.3">
      <c r="A130" t="s">
        <v>226</v>
      </c>
      <c r="B130" t="s">
        <v>790</v>
      </c>
      <c r="C130" s="7" t="s">
        <v>946</v>
      </c>
      <c r="D130" s="7" t="s">
        <v>90</v>
      </c>
      <c r="E130" s="2">
        <v>-1.05</v>
      </c>
      <c r="F130" s="2">
        <v>1.59</v>
      </c>
      <c r="G130" s="2">
        <v>2.88</v>
      </c>
      <c r="I130" s="2">
        <v>1.2305490509999999</v>
      </c>
      <c r="J130" s="2">
        <v>1.5172887509999999</v>
      </c>
      <c r="K130" s="2">
        <v>4.8632912719999997</v>
      </c>
    </row>
    <row r="131" spans="1:11" x14ac:dyDescent="0.3">
      <c r="A131" t="s">
        <v>227</v>
      </c>
      <c r="B131" t="s">
        <v>991</v>
      </c>
      <c r="C131" s="7" t="s">
        <v>946</v>
      </c>
      <c r="D131" s="7" t="s">
        <v>90</v>
      </c>
      <c r="E131" s="2">
        <v>-1.23</v>
      </c>
      <c r="F131" s="2">
        <v>1.48</v>
      </c>
      <c r="G131" s="2">
        <v>1.43</v>
      </c>
      <c r="I131" s="2">
        <v>1.0407366549999999</v>
      </c>
      <c r="J131" s="2">
        <v>1.5005160909999999</v>
      </c>
      <c r="K131" s="2">
        <v>2.086135214</v>
      </c>
    </row>
    <row r="132" spans="1:11" x14ac:dyDescent="0.3">
      <c r="A132" t="s">
        <v>229</v>
      </c>
      <c r="B132" t="s">
        <v>992</v>
      </c>
      <c r="C132" s="7" t="s">
        <v>946</v>
      </c>
      <c r="D132" s="7" t="s">
        <v>90</v>
      </c>
      <c r="E132" s="2">
        <v>-1.1000000000000001</v>
      </c>
      <c r="F132" s="2">
        <v>1.05</v>
      </c>
      <c r="G132" s="2">
        <v>1.35</v>
      </c>
      <c r="I132" s="2">
        <v>1.073509627</v>
      </c>
      <c r="J132" s="2">
        <v>1.265774363</v>
      </c>
      <c r="K132" s="2">
        <v>2.9577630560000001</v>
      </c>
    </row>
    <row r="133" spans="1:11" x14ac:dyDescent="0.3">
      <c r="A133" t="s">
        <v>232</v>
      </c>
      <c r="B133" t="s">
        <v>995</v>
      </c>
      <c r="C133" s="7" t="s">
        <v>946</v>
      </c>
      <c r="D133" s="7" t="s">
        <v>90</v>
      </c>
      <c r="E133" s="2">
        <v>-1.08</v>
      </c>
      <c r="F133" s="2">
        <v>1.24</v>
      </c>
      <c r="G133" s="2">
        <v>1.58</v>
      </c>
      <c r="I133" s="2">
        <v>1.146928535</v>
      </c>
      <c r="J133" s="2">
        <v>1.4930621500000001</v>
      </c>
      <c r="K133" s="2">
        <v>2.3460626819999999</v>
      </c>
    </row>
    <row r="134" spans="1:11" x14ac:dyDescent="0.3">
      <c r="A134" t="s">
        <v>237</v>
      </c>
      <c r="B134" t="s">
        <v>1000</v>
      </c>
      <c r="C134" s="7" t="s">
        <v>946</v>
      </c>
      <c r="D134" s="7" t="s">
        <v>90</v>
      </c>
      <c r="E134" s="2">
        <v>-1.53</v>
      </c>
      <c r="F134" s="2">
        <v>1.79</v>
      </c>
      <c r="G134" s="2">
        <v>1.93</v>
      </c>
      <c r="I134" s="2">
        <v>1.0758006980000001</v>
      </c>
      <c r="J134" s="2">
        <v>1.97355725</v>
      </c>
      <c r="K134" s="2">
        <v>3.5289307509999999</v>
      </c>
    </row>
    <row r="135" spans="1:11" x14ac:dyDescent="0.3">
      <c r="A135" t="s">
        <v>241</v>
      </c>
      <c r="B135" t="s">
        <v>1004</v>
      </c>
      <c r="C135" s="7" t="s">
        <v>946</v>
      </c>
      <c r="D135" s="7" t="s">
        <v>90</v>
      </c>
      <c r="E135" s="2">
        <v>-1.35</v>
      </c>
      <c r="F135" s="2">
        <v>1.3</v>
      </c>
      <c r="G135" s="2">
        <v>1.74</v>
      </c>
      <c r="I135" s="2">
        <v>1.005601293</v>
      </c>
      <c r="J135" s="2">
        <v>1.8962300599999999</v>
      </c>
      <c r="K135" s="2">
        <v>2.5850628379999998</v>
      </c>
    </row>
    <row r="136" spans="1:11" x14ac:dyDescent="0.3">
      <c r="A136" t="s">
        <v>249</v>
      </c>
      <c r="B136" t="s">
        <v>1012</v>
      </c>
      <c r="C136" s="7" t="s">
        <v>946</v>
      </c>
      <c r="D136" s="7" t="s">
        <v>90</v>
      </c>
      <c r="E136" s="2">
        <v>-1.26</v>
      </c>
      <c r="F136" s="2">
        <v>1.53</v>
      </c>
      <c r="G136" s="2">
        <v>1.7</v>
      </c>
      <c r="I136" s="2">
        <v>1.0096752680000001</v>
      </c>
      <c r="J136" s="2">
        <v>2.0017322900000001</v>
      </c>
      <c r="K136" s="2">
        <v>2.1039966329999999</v>
      </c>
    </row>
    <row r="137" spans="1:11" x14ac:dyDescent="0.3">
      <c r="A137" t="s">
        <v>250</v>
      </c>
      <c r="B137" t="s">
        <v>1013</v>
      </c>
      <c r="C137" s="7" t="s">
        <v>946</v>
      </c>
      <c r="D137" s="7" t="s">
        <v>90</v>
      </c>
      <c r="E137" s="2">
        <v>-1.33</v>
      </c>
      <c r="F137" s="2">
        <v>1.81</v>
      </c>
      <c r="G137" s="2">
        <v>2.41</v>
      </c>
      <c r="I137" s="2">
        <v>1.071915202</v>
      </c>
      <c r="J137" s="2">
        <v>1.1805786030000001</v>
      </c>
      <c r="K137" s="2">
        <v>2.8308992389999998</v>
      </c>
    </row>
    <row r="138" spans="1:11" x14ac:dyDescent="0.3">
      <c r="A138" t="s">
        <v>251</v>
      </c>
      <c r="B138" t="s">
        <v>1014</v>
      </c>
      <c r="C138" s="7" t="s">
        <v>946</v>
      </c>
      <c r="D138" s="7" t="s">
        <v>90</v>
      </c>
      <c r="E138" s="2">
        <v>-1.24</v>
      </c>
      <c r="F138" s="2">
        <v>1.31</v>
      </c>
      <c r="G138" s="2">
        <v>1.76</v>
      </c>
      <c r="I138" s="2">
        <v>1.1770190469999999</v>
      </c>
      <c r="J138" s="2">
        <v>1.954364414</v>
      </c>
      <c r="K138" s="2">
        <v>3.4466584330000001</v>
      </c>
    </row>
    <row r="139" spans="1:11" x14ac:dyDescent="0.3">
      <c r="A139" t="s">
        <v>253</v>
      </c>
      <c r="B139" t="s">
        <v>1016</v>
      </c>
      <c r="C139" s="7" t="s">
        <v>946</v>
      </c>
      <c r="D139" s="7" t="s">
        <v>90</v>
      </c>
      <c r="E139" s="2">
        <v>-1.26</v>
      </c>
      <c r="F139" s="2">
        <v>1.26</v>
      </c>
      <c r="G139" s="2">
        <v>1.8</v>
      </c>
      <c r="I139" s="2">
        <v>1.3100619179999999</v>
      </c>
      <c r="J139" s="2">
        <v>1.84379275</v>
      </c>
      <c r="K139" s="2">
        <v>3.1697337590000001</v>
      </c>
    </row>
    <row r="140" spans="1:11" x14ac:dyDescent="0.3">
      <c r="A140" t="s">
        <v>254</v>
      </c>
      <c r="B140" t="s">
        <v>1017</v>
      </c>
      <c r="C140" s="7" t="s">
        <v>946</v>
      </c>
      <c r="D140" s="7" t="s">
        <v>90</v>
      </c>
      <c r="E140" s="2">
        <v>-1.1399999999999999</v>
      </c>
      <c r="F140" s="2">
        <v>1.26</v>
      </c>
      <c r="G140" s="2">
        <v>1.81</v>
      </c>
      <c r="I140" s="2">
        <v>1.0618332699999999</v>
      </c>
      <c r="J140" s="2">
        <v>1.674736985</v>
      </c>
      <c r="K140" s="2">
        <v>2.412749303</v>
      </c>
    </row>
    <row r="141" spans="1:11" x14ac:dyDescent="0.3">
      <c r="A141" t="s">
        <v>255</v>
      </c>
      <c r="B141" t="s">
        <v>1018</v>
      </c>
      <c r="C141" s="7" t="s">
        <v>946</v>
      </c>
      <c r="D141" s="7" t="s">
        <v>90</v>
      </c>
      <c r="E141" s="2">
        <v>-1.1200000000000001</v>
      </c>
      <c r="F141" s="2">
        <v>1.18</v>
      </c>
      <c r="G141" s="2">
        <v>2.25</v>
      </c>
      <c r="I141" s="2">
        <v>1.3964673139999999</v>
      </c>
      <c r="J141" s="2">
        <v>2.2277645349999999</v>
      </c>
      <c r="K141" s="2">
        <v>3.9468781929999999</v>
      </c>
    </row>
    <row r="142" spans="1:11" x14ac:dyDescent="0.3">
      <c r="A142" t="s">
        <v>259</v>
      </c>
      <c r="B142" t="s">
        <v>1021</v>
      </c>
      <c r="C142" s="7" t="s">
        <v>946</v>
      </c>
      <c r="D142" s="7" t="s">
        <v>90</v>
      </c>
      <c r="E142" s="2">
        <v>-1.25</v>
      </c>
      <c r="F142" s="2">
        <v>1.98</v>
      </c>
      <c r="G142" s="2">
        <v>2.63</v>
      </c>
      <c r="I142" s="2">
        <v>1.0472747650000001</v>
      </c>
      <c r="J142" s="2">
        <v>2.3461709979999998</v>
      </c>
      <c r="K142" s="2">
        <v>4.5983480449999998</v>
      </c>
    </row>
    <row r="143" spans="1:11" x14ac:dyDescent="0.3">
      <c r="A143" t="s">
        <v>261</v>
      </c>
      <c r="B143" t="s">
        <v>1023</v>
      </c>
      <c r="C143" s="7" t="s">
        <v>946</v>
      </c>
      <c r="D143" s="7" t="s">
        <v>90</v>
      </c>
      <c r="E143" s="2">
        <v>-1.45</v>
      </c>
      <c r="F143" s="2">
        <v>1.1000000000000001</v>
      </c>
      <c r="G143" s="2">
        <v>1.27</v>
      </c>
      <c r="I143" s="2">
        <v>1.0494856429999999</v>
      </c>
      <c r="J143" s="2">
        <v>1.727948692</v>
      </c>
      <c r="K143" s="2">
        <v>2.4208516100000002</v>
      </c>
    </row>
    <row r="144" spans="1:11" x14ac:dyDescent="0.3">
      <c r="A144" t="s">
        <v>264</v>
      </c>
      <c r="B144" t="s">
        <v>1026</v>
      </c>
      <c r="C144" s="7" t="s">
        <v>946</v>
      </c>
      <c r="D144" s="7" t="s">
        <v>90</v>
      </c>
      <c r="E144" s="2">
        <v>-1.2</v>
      </c>
      <c r="F144" s="2">
        <v>1.02</v>
      </c>
      <c r="G144" s="2">
        <v>1.67</v>
      </c>
      <c r="I144" s="2">
        <v>1.3239512769999999</v>
      </c>
      <c r="J144" s="2">
        <v>1.3388140070000001</v>
      </c>
      <c r="K144" s="2">
        <v>2.1160598020000001</v>
      </c>
    </row>
    <row r="145" spans="1:11" x14ac:dyDescent="0.3">
      <c r="A145" t="s">
        <v>268</v>
      </c>
      <c r="B145" t="s">
        <v>1030</v>
      </c>
      <c r="C145" s="7" t="s">
        <v>946</v>
      </c>
      <c r="D145" s="7" t="s">
        <v>90</v>
      </c>
      <c r="E145" s="2">
        <v>-1.41</v>
      </c>
      <c r="F145" s="2">
        <v>1.17</v>
      </c>
      <c r="G145" s="2">
        <v>2.2999999999999998</v>
      </c>
      <c r="I145" s="2">
        <v>1.2715997750000001</v>
      </c>
      <c r="J145" s="2">
        <v>2.5421880159999999</v>
      </c>
      <c r="K145" s="2">
        <v>3.3583506380000001</v>
      </c>
    </row>
    <row r="146" spans="1:11" x14ac:dyDescent="0.3">
      <c r="A146" t="s">
        <v>269</v>
      </c>
      <c r="B146" t="s">
        <v>1031</v>
      </c>
      <c r="C146" s="7" t="s">
        <v>946</v>
      </c>
      <c r="D146" s="7" t="s">
        <v>90</v>
      </c>
      <c r="E146" s="2">
        <v>-1.17</v>
      </c>
      <c r="F146" s="2">
        <v>1.9</v>
      </c>
      <c r="G146" s="2">
        <v>1.62</v>
      </c>
      <c r="I146" s="2">
        <v>1.095929758</v>
      </c>
      <c r="J146" s="2">
        <v>1.8515045990000001</v>
      </c>
      <c r="K146" s="2">
        <v>3.8110522819999999</v>
      </c>
    </row>
    <row r="147" spans="1:11" x14ac:dyDescent="0.3">
      <c r="A147" t="s">
        <v>292</v>
      </c>
      <c r="B147" t="s">
        <v>1044</v>
      </c>
      <c r="C147" s="7" t="s">
        <v>946</v>
      </c>
      <c r="D147" s="7" t="s">
        <v>90</v>
      </c>
      <c r="E147" s="2">
        <v>-1.22</v>
      </c>
      <c r="F147" s="2">
        <v>1.1000000000000001</v>
      </c>
      <c r="G147" s="2">
        <v>1.56</v>
      </c>
      <c r="I147" s="2">
        <v>1.2551841500000001</v>
      </c>
      <c r="J147" s="2">
        <v>1.1546698929999999</v>
      </c>
      <c r="K147" s="2">
        <v>2.1668545109999999</v>
      </c>
    </row>
    <row r="148" spans="1:11" x14ac:dyDescent="0.3">
      <c r="A148" t="s">
        <v>297</v>
      </c>
      <c r="B148" t="s">
        <v>1048</v>
      </c>
      <c r="C148" s="7" t="s">
        <v>946</v>
      </c>
      <c r="D148" s="7" t="s">
        <v>90</v>
      </c>
      <c r="E148" s="2">
        <v>-1.01</v>
      </c>
      <c r="F148" s="2">
        <v>1.04</v>
      </c>
      <c r="G148" s="2">
        <v>1.34</v>
      </c>
      <c r="I148" s="2">
        <v>1.68854869</v>
      </c>
      <c r="J148" s="2">
        <v>1.9462494260000001</v>
      </c>
      <c r="K148" s="2">
        <v>2.3370105240000001</v>
      </c>
    </row>
    <row r="149" spans="1:11" x14ac:dyDescent="0.3">
      <c r="A149" t="s">
        <v>300</v>
      </c>
      <c r="B149" t="s">
        <v>817</v>
      </c>
      <c r="C149" s="7" t="s">
        <v>946</v>
      </c>
      <c r="D149" s="7" t="s">
        <v>90</v>
      </c>
      <c r="E149" s="2">
        <v>-1.18</v>
      </c>
      <c r="F149" s="2">
        <v>1.25</v>
      </c>
      <c r="G149" s="2">
        <v>2.29</v>
      </c>
      <c r="I149" s="2">
        <v>1.0360594649999999</v>
      </c>
      <c r="J149" s="2">
        <v>1.5645827889999999</v>
      </c>
      <c r="K149" s="2">
        <v>4.1737380860000002</v>
      </c>
    </row>
    <row r="150" spans="1:11" x14ac:dyDescent="0.3">
      <c r="A150" t="s">
        <v>301</v>
      </c>
      <c r="B150" t="s">
        <v>817</v>
      </c>
      <c r="C150" s="7" t="s">
        <v>946</v>
      </c>
      <c r="D150" s="7" t="s">
        <v>90</v>
      </c>
      <c r="E150" s="2">
        <v>-1.22</v>
      </c>
      <c r="F150" s="2">
        <v>1.51</v>
      </c>
      <c r="G150" s="2">
        <v>2.57</v>
      </c>
      <c r="I150" s="2">
        <v>1.243627083</v>
      </c>
      <c r="J150" s="2">
        <v>1.3721088960000001</v>
      </c>
      <c r="K150" s="2">
        <v>1.6665383680000001</v>
      </c>
    </row>
    <row r="151" spans="1:11" x14ac:dyDescent="0.3">
      <c r="A151" t="s">
        <v>303</v>
      </c>
      <c r="B151" t="s">
        <v>1051</v>
      </c>
      <c r="C151" s="7" t="s">
        <v>946</v>
      </c>
      <c r="D151" s="7" t="s">
        <v>90</v>
      </c>
      <c r="E151" s="2">
        <v>-1</v>
      </c>
      <c r="F151" s="2">
        <v>1.42</v>
      </c>
      <c r="G151" s="2">
        <v>1.54</v>
      </c>
      <c r="I151" s="2">
        <v>1.467224393</v>
      </c>
      <c r="J151" s="2">
        <v>2.1491991850000001</v>
      </c>
      <c r="K151" s="2">
        <v>3.572901806</v>
      </c>
    </row>
    <row r="152" spans="1:11" x14ac:dyDescent="0.3">
      <c r="A152" t="s">
        <v>304</v>
      </c>
      <c r="B152" t="s">
        <v>1052</v>
      </c>
      <c r="C152" s="7" t="s">
        <v>946</v>
      </c>
      <c r="D152" s="7" t="s">
        <v>90</v>
      </c>
      <c r="E152" s="2">
        <v>-1.28</v>
      </c>
      <c r="F152" s="2">
        <v>1.39</v>
      </c>
      <c r="G152" s="2">
        <v>2.57</v>
      </c>
      <c r="I152" s="2">
        <v>1.0260843500000001</v>
      </c>
      <c r="J152" s="2">
        <v>1.4051917389999999</v>
      </c>
      <c r="K152" s="2">
        <v>2.6084142379999999</v>
      </c>
    </row>
    <row r="153" spans="1:11" x14ac:dyDescent="0.3">
      <c r="A153" t="s">
        <v>305</v>
      </c>
      <c r="B153" t="s">
        <v>1053</v>
      </c>
      <c r="C153" s="7" t="s">
        <v>946</v>
      </c>
      <c r="D153" s="7" t="s">
        <v>90</v>
      </c>
      <c r="E153" s="2">
        <v>-1.03</v>
      </c>
      <c r="F153" s="2">
        <v>1.1499999999999999</v>
      </c>
      <c r="G153" s="2">
        <v>1.76</v>
      </c>
      <c r="I153" s="2">
        <v>1.1097395400000001</v>
      </c>
      <c r="J153" s="2">
        <v>2.5943831749999999</v>
      </c>
      <c r="K153" s="2">
        <v>5.2140261880000001</v>
      </c>
    </row>
    <row r="154" spans="1:11" x14ac:dyDescent="0.3">
      <c r="A154" t="s">
        <v>306</v>
      </c>
      <c r="B154" t="s">
        <v>1053</v>
      </c>
      <c r="C154" s="7" t="s">
        <v>946</v>
      </c>
      <c r="D154" s="7" t="s">
        <v>90</v>
      </c>
      <c r="E154" s="2">
        <v>-1.1000000000000001</v>
      </c>
      <c r="F154" s="2">
        <v>1.08</v>
      </c>
      <c r="G154" s="2">
        <v>1.44</v>
      </c>
      <c r="I154" s="2">
        <v>1.20069096</v>
      </c>
      <c r="J154" s="2">
        <v>2.5541547549999999</v>
      </c>
      <c r="K154" s="2">
        <v>4.2679655170000004</v>
      </c>
    </row>
    <row r="155" spans="1:11" x14ac:dyDescent="0.3">
      <c r="A155" t="s">
        <v>307</v>
      </c>
      <c r="B155" t="s">
        <v>1054</v>
      </c>
      <c r="C155" s="7" t="s">
        <v>946</v>
      </c>
      <c r="D155" s="7" t="s">
        <v>90</v>
      </c>
      <c r="E155" s="2">
        <v>-1.1100000000000001</v>
      </c>
      <c r="F155" s="2">
        <v>1.1200000000000001</v>
      </c>
      <c r="G155" s="2">
        <v>1.64</v>
      </c>
      <c r="I155" s="2">
        <v>1.3522076569999999</v>
      </c>
      <c r="J155" s="2">
        <v>2.8348122980000001</v>
      </c>
      <c r="K155" s="2">
        <v>5.3907617510000003</v>
      </c>
    </row>
    <row r="156" spans="1:11" x14ac:dyDescent="0.3">
      <c r="A156" t="s">
        <v>308</v>
      </c>
      <c r="B156" t="s">
        <v>1055</v>
      </c>
      <c r="C156" s="7" t="s">
        <v>946</v>
      </c>
      <c r="D156" s="7" t="s">
        <v>90</v>
      </c>
      <c r="E156" s="2">
        <v>-1.2</v>
      </c>
      <c r="F156" s="2">
        <v>1.08</v>
      </c>
      <c r="G156" s="2">
        <v>1.05</v>
      </c>
      <c r="I156" s="2">
        <v>1.1533224950000001</v>
      </c>
      <c r="J156" s="2">
        <v>1.148784907</v>
      </c>
      <c r="K156" s="2">
        <v>2.3656183670000002</v>
      </c>
    </row>
    <row r="157" spans="1:11" x14ac:dyDescent="0.3">
      <c r="A157" t="s">
        <v>313</v>
      </c>
      <c r="B157" t="s">
        <v>1060</v>
      </c>
      <c r="C157" s="7" t="s">
        <v>946</v>
      </c>
      <c r="D157" s="7" t="s">
        <v>90</v>
      </c>
      <c r="E157" s="2">
        <v>-1.34</v>
      </c>
      <c r="F157" s="2">
        <v>1.5</v>
      </c>
      <c r="G157" s="2">
        <v>1.93</v>
      </c>
      <c r="I157" s="2">
        <v>1.185958938</v>
      </c>
      <c r="J157" s="2">
        <v>2.5982659720000001</v>
      </c>
      <c r="K157" s="2">
        <v>4.0844554009999996</v>
      </c>
    </row>
    <row r="158" spans="1:11" x14ac:dyDescent="0.3">
      <c r="A158" t="s">
        <v>315</v>
      </c>
      <c r="B158" t="s">
        <v>1062</v>
      </c>
      <c r="C158" s="7" t="s">
        <v>946</v>
      </c>
      <c r="D158" s="7" t="s">
        <v>90</v>
      </c>
      <c r="E158" s="2">
        <v>-1.1200000000000001</v>
      </c>
      <c r="F158" s="2">
        <v>1.21</v>
      </c>
      <c r="G158" s="2">
        <v>1.0900000000000001</v>
      </c>
      <c r="I158" s="2">
        <v>1.1186207990000001</v>
      </c>
      <c r="J158" s="2">
        <v>1.295401464</v>
      </c>
      <c r="K158" s="2">
        <v>2.043736853</v>
      </c>
    </row>
    <row r="159" spans="1:11" x14ac:dyDescent="0.3">
      <c r="A159" t="s">
        <v>318</v>
      </c>
      <c r="B159" t="s">
        <v>1065</v>
      </c>
      <c r="C159" s="7" t="s">
        <v>946</v>
      </c>
      <c r="D159" s="7" t="s">
        <v>90</v>
      </c>
      <c r="E159" s="2">
        <v>-3.5</v>
      </c>
      <c r="F159" s="2">
        <v>3.28</v>
      </c>
      <c r="G159" s="2">
        <v>4.7699999999999996</v>
      </c>
      <c r="I159" s="2">
        <v>1.0289681850000001</v>
      </c>
      <c r="J159" s="2">
        <v>6.3643253480000004</v>
      </c>
      <c r="K159" s="2">
        <v>8.6610928279999992</v>
      </c>
    </row>
    <row r="160" spans="1:11" x14ac:dyDescent="0.3">
      <c r="A160" t="s">
        <v>324</v>
      </c>
      <c r="B160" t="s">
        <v>1071</v>
      </c>
      <c r="C160" s="7" t="s">
        <v>946</v>
      </c>
      <c r="D160" s="7" t="s">
        <v>90</v>
      </c>
      <c r="E160" s="2">
        <v>-1.34</v>
      </c>
      <c r="F160" s="2">
        <v>1.01</v>
      </c>
      <c r="G160" s="2">
        <v>1.1000000000000001</v>
      </c>
      <c r="I160" s="2">
        <v>1.249837377</v>
      </c>
      <c r="J160" s="2">
        <v>1.711080269</v>
      </c>
      <c r="K160" s="2">
        <v>2.2671296870000002</v>
      </c>
    </row>
    <row r="161" spans="1:11" x14ac:dyDescent="0.3">
      <c r="A161" t="s">
        <v>325</v>
      </c>
      <c r="B161" t="s">
        <v>1072</v>
      </c>
      <c r="C161" s="7" t="s">
        <v>946</v>
      </c>
      <c r="D161" s="7" t="s">
        <v>90</v>
      </c>
      <c r="E161" s="2">
        <v>-1.1200000000000001</v>
      </c>
      <c r="F161" s="2">
        <v>1.07</v>
      </c>
      <c r="G161" s="2">
        <v>1.54</v>
      </c>
      <c r="I161" s="2">
        <v>1.1277730779999999</v>
      </c>
      <c r="J161" s="2">
        <v>1.154385494</v>
      </c>
      <c r="K161" s="2">
        <v>2.2872613830000001</v>
      </c>
    </row>
    <row r="162" spans="1:11" x14ac:dyDescent="0.3">
      <c r="A162" t="s">
        <v>326</v>
      </c>
      <c r="B162" t="s">
        <v>1073</v>
      </c>
      <c r="C162" s="7" t="s">
        <v>946</v>
      </c>
      <c r="D162" s="7" t="s">
        <v>90</v>
      </c>
      <c r="E162" s="2">
        <v>-1.27</v>
      </c>
      <c r="F162" s="2">
        <v>1.1599999999999999</v>
      </c>
      <c r="G162" s="2">
        <v>1.45</v>
      </c>
      <c r="I162" s="2">
        <v>1.0895496570000001</v>
      </c>
      <c r="J162" s="2">
        <v>1.604946298</v>
      </c>
      <c r="K162" s="2">
        <v>2.1074242029999999</v>
      </c>
    </row>
    <row r="163" spans="1:11" x14ac:dyDescent="0.3">
      <c r="A163" t="s">
        <v>327</v>
      </c>
      <c r="B163" t="s">
        <v>1073</v>
      </c>
      <c r="C163" s="7" t="s">
        <v>946</v>
      </c>
      <c r="D163" s="7" t="s">
        <v>90</v>
      </c>
      <c r="E163" s="2">
        <v>-1.5</v>
      </c>
      <c r="F163" s="2">
        <v>1.43</v>
      </c>
      <c r="G163" s="2">
        <v>1.74</v>
      </c>
      <c r="I163" s="2">
        <v>1.1956359999999999</v>
      </c>
      <c r="J163" s="2">
        <v>1.600856388</v>
      </c>
      <c r="K163" s="2">
        <v>2.6989656399999999</v>
      </c>
    </row>
    <row r="164" spans="1:11" x14ac:dyDescent="0.3">
      <c r="A164" t="s">
        <v>337</v>
      </c>
      <c r="B164" t="s">
        <v>1081</v>
      </c>
      <c r="C164" s="7" t="s">
        <v>946</v>
      </c>
      <c r="D164" s="7" t="s">
        <v>90</v>
      </c>
      <c r="E164" s="2">
        <v>-1.1000000000000001</v>
      </c>
      <c r="F164" s="2">
        <v>1.37</v>
      </c>
      <c r="G164" s="2">
        <v>1.59</v>
      </c>
      <c r="I164" s="2">
        <v>1.1766931309999999</v>
      </c>
      <c r="J164" s="2">
        <v>1.9357215649999999</v>
      </c>
      <c r="K164" s="2">
        <v>2.0519343449999998</v>
      </c>
    </row>
    <row r="165" spans="1:11" x14ac:dyDescent="0.3">
      <c r="A165" t="s">
        <v>338</v>
      </c>
      <c r="B165" t="s">
        <v>1082</v>
      </c>
      <c r="C165" s="7" t="s">
        <v>946</v>
      </c>
      <c r="D165" s="7" t="s">
        <v>90</v>
      </c>
      <c r="E165" s="2">
        <v>-1.28</v>
      </c>
      <c r="F165" s="2">
        <v>1.64</v>
      </c>
      <c r="G165" s="2">
        <v>2.12</v>
      </c>
      <c r="I165" s="2">
        <v>1.0689606140000001</v>
      </c>
      <c r="J165" s="2">
        <v>2.3435726180000001</v>
      </c>
      <c r="K165" s="2">
        <v>3.9399440760000002</v>
      </c>
    </row>
    <row r="166" spans="1:11" x14ac:dyDescent="0.3">
      <c r="A166" t="s">
        <v>339</v>
      </c>
      <c r="B166" t="s">
        <v>1083</v>
      </c>
      <c r="C166" s="7" t="s">
        <v>946</v>
      </c>
      <c r="D166" s="7" t="s">
        <v>90</v>
      </c>
      <c r="E166" s="2">
        <v>-1.0900000000000001</v>
      </c>
      <c r="F166" s="2">
        <v>1.07</v>
      </c>
      <c r="G166" s="2">
        <v>1.63</v>
      </c>
      <c r="I166" s="2">
        <v>1.1547451440000001</v>
      </c>
      <c r="J166" s="2">
        <v>1.359345104</v>
      </c>
      <c r="K166" s="2">
        <v>2.1021754549999998</v>
      </c>
    </row>
    <row r="167" spans="1:11" x14ac:dyDescent="0.3">
      <c r="A167" t="s">
        <v>340</v>
      </c>
      <c r="B167" t="s">
        <v>1084</v>
      </c>
      <c r="C167" s="7" t="s">
        <v>946</v>
      </c>
      <c r="D167" s="7" t="s">
        <v>90</v>
      </c>
      <c r="E167" s="2">
        <v>-1.34</v>
      </c>
      <c r="F167" s="2">
        <v>1.43</v>
      </c>
      <c r="G167" s="2">
        <v>1.57</v>
      </c>
      <c r="I167" s="2">
        <v>1.0027420339999999</v>
      </c>
      <c r="J167" s="2">
        <v>1.512711143</v>
      </c>
      <c r="K167" s="2">
        <v>2.5791687790000002</v>
      </c>
    </row>
    <row r="168" spans="1:11" x14ac:dyDescent="0.3">
      <c r="A168" t="s">
        <v>341</v>
      </c>
      <c r="B168" t="s">
        <v>1085</v>
      </c>
      <c r="C168" s="7" t="s">
        <v>946</v>
      </c>
      <c r="D168" s="7" t="s">
        <v>90</v>
      </c>
      <c r="E168" s="2">
        <v>-1.1399999999999999</v>
      </c>
      <c r="F168" s="2">
        <v>1.03</v>
      </c>
      <c r="G168" s="2">
        <v>2.0699999999999998</v>
      </c>
      <c r="I168" s="2">
        <v>1.0678738729999999</v>
      </c>
      <c r="J168" s="2">
        <v>1.2498295189999999</v>
      </c>
      <c r="K168" s="2">
        <v>1.6070093910000001</v>
      </c>
    </row>
    <row r="169" spans="1:11" x14ac:dyDescent="0.3">
      <c r="A169" t="s">
        <v>347</v>
      </c>
      <c r="B169" t="s">
        <v>1091</v>
      </c>
      <c r="C169" s="7" t="s">
        <v>946</v>
      </c>
      <c r="D169" s="7" t="s">
        <v>90</v>
      </c>
      <c r="E169" s="2">
        <v>-1.06</v>
      </c>
      <c r="F169" s="2">
        <v>1.19</v>
      </c>
      <c r="G169" s="2">
        <v>1.84</v>
      </c>
      <c r="I169" s="2">
        <v>1.1587102840000001</v>
      </c>
      <c r="J169" s="2">
        <v>1.670987985</v>
      </c>
      <c r="K169" s="2">
        <v>2.6386424110000002</v>
      </c>
    </row>
    <row r="170" spans="1:11" x14ac:dyDescent="0.3">
      <c r="A170" t="s">
        <v>348</v>
      </c>
      <c r="B170" t="s">
        <v>1091</v>
      </c>
      <c r="C170" s="7" t="s">
        <v>946</v>
      </c>
      <c r="D170" s="7" t="s">
        <v>90</v>
      </c>
      <c r="E170" s="2">
        <v>-1.22</v>
      </c>
      <c r="F170" s="2">
        <v>1.1399999999999999</v>
      </c>
      <c r="G170" s="2">
        <v>2.29</v>
      </c>
      <c r="I170" s="2">
        <v>1.034336197</v>
      </c>
      <c r="J170" s="2">
        <v>1.1448420669999999</v>
      </c>
      <c r="K170" s="2">
        <v>2.0669297270000002</v>
      </c>
    </row>
    <row r="171" spans="1:11" x14ac:dyDescent="0.3">
      <c r="A171" t="s">
        <v>352</v>
      </c>
      <c r="B171" t="s">
        <v>1092</v>
      </c>
      <c r="C171" s="7" t="s">
        <v>946</v>
      </c>
      <c r="D171" s="7" t="s">
        <v>90</v>
      </c>
      <c r="E171" s="2">
        <v>-2.0299999999999998</v>
      </c>
      <c r="F171" s="2">
        <v>1.99</v>
      </c>
      <c r="G171" s="2">
        <v>3</v>
      </c>
      <c r="I171" s="2">
        <v>1.112700113</v>
      </c>
      <c r="J171" s="2">
        <v>2.227597888</v>
      </c>
      <c r="K171" s="2">
        <v>4.396603678</v>
      </c>
    </row>
    <row r="172" spans="1:11" x14ac:dyDescent="0.3">
      <c r="A172" t="s">
        <v>354</v>
      </c>
      <c r="B172" t="s">
        <v>1094</v>
      </c>
      <c r="C172" s="7" t="s">
        <v>946</v>
      </c>
      <c r="D172" s="7" t="s">
        <v>90</v>
      </c>
      <c r="E172" s="2">
        <v>-1.37</v>
      </c>
      <c r="F172" s="2">
        <v>1.37</v>
      </c>
      <c r="G172" s="2">
        <v>1.63</v>
      </c>
      <c r="I172" s="2">
        <v>1.333239587</v>
      </c>
      <c r="J172" s="2">
        <v>2.441103542</v>
      </c>
      <c r="K172" s="2">
        <v>3.5549588989999998</v>
      </c>
    </row>
    <row r="173" spans="1:11" x14ac:dyDescent="0.3">
      <c r="A173" t="s">
        <v>357</v>
      </c>
      <c r="B173" t="s">
        <v>1097</v>
      </c>
      <c r="C173" s="7" t="s">
        <v>946</v>
      </c>
      <c r="D173" s="7" t="s">
        <v>90</v>
      </c>
      <c r="E173" s="2">
        <v>-1.1100000000000001</v>
      </c>
      <c r="F173" s="2">
        <v>1.25</v>
      </c>
      <c r="G173" s="2">
        <v>1.59</v>
      </c>
      <c r="I173" s="2">
        <v>1.018719411</v>
      </c>
      <c r="J173" s="2">
        <v>1.5027043879999999</v>
      </c>
      <c r="K173" s="2">
        <v>2.108282333</v>
      </c>
    </row>
    <row r="174" spans="1:11" x14ac:dyDescent="0.3">
      <c r="A174" t="s">
        <v>360</v>
      </c>
      <c r="B174" t="s">
        <v>1100</v>
      </c>
      <c r="C174" s="7" t="s">
        <v>946</v>
      </c>
      <c r="D174" s="7" t="s">
        <v>90</v>
      </c>
      <c r="E174" s="2">
        <v>-1.01</v>
      </c>
      <c r="F174" s="2">
        <v>1.19</v>
      </c>
      <c r="G174" s="2">
        <v>1.45</v>
      </c>
      <c r="I174" s="2">
        <v>1.091701075</v>
      </c>
      <c r="J174" s="2">
        <v>1.2335796859999999</v>
      </c>
      <c r="K174" s="2">
        <v>2.153443872</v>
      </c>
    </row>
    <row r="175" spans="1:11" x14ac:dyDescent="0.3">
      <c r="A175" t="s">
        <v>363</v>
      </c>
      <c r="B175" t="s">
        <v>1103</v>
      </c>
      <c r="C175" s="7" t="s">
        <v>946</v>
      </c>
      <c r="D175" s="7" t="s">
        <v>90</v>
      </c>
      <c r="E175" s="2">
        <v>-1.47</v>
      </c>
      <c r="F175" s="2">
        <v>1.22</v>
      </c>
      <c r="G175" s="2">
        <v>1.9</v>
      </c>
      <c r="I175" s="2">
        <v>1.3290890319999999</v>
      </c>
      <c r="J175" s="2">
        <v>1.8370610350000001</v>
      </c>
      <c r="K175" s="2">
        <v>4.1947142340000001</v>
      </c>
    </row>
    <row r="176" spans="1:11" x14ac:dyDescent="0.3">
      <c r="A176" t="s">
        <v>365</v>
      </c>
      <c r="B176" t="s">
        <v>1105</v>
      </c>
      <c r="C176" s="7" t="s">
        <v>946</v>
      </c>
      <c r="D176" s="7" t="s">
        <v>90</v>
      </c>
      <c r="E176" s="2">
        <v>-1.25</v>
      </c>
      <c r="F176" s="2">
        <v>1.32</v>
      </c>
      <c r="G176" s="2">
        <v>1.38</v>
      </c>
      <c r="I176" s="2">
        <v>1.3204942260000001</v>
      </c>
      <c r="J176" s="2">
        <v>1.9039991430000001</v>
      </c>
      <c r="K176" s="2">
        <v>2.9383383360000002</v>
      </c>
    </row>
    <row r="177" spans="1:11" x14ac:dyDescent="0.3">
      <c r="A177" t="s">
        <v>366</v>
      </c>
      <c r="B177" t="s">
        <v>1106</v>
      </c>
      <c r="C177" s="7" t="s">
        <v>946</v>
      </c>
      <c r="D177" s="7" t="s">
        <v>90</v>
      </c>
      <c r="E177" s="2">
        <v>-1.28</v>
      </c>
      <c r="F177" s="2">
        <v>1.01</v>
      </c>
      <c r="G177" s="2">
        <v>2.2000000000000002</v>
      </c>
      <c r="I177" s="2">
        <v>1.653894099</v>
      </c>
      <c r="J177" s="2">
        <v>1.980139951</v>
      </c>
      <c r="K177" s="2">
        <v>3.0175980519999999</v>
      </c>
    </row>
    <row r="178" spans="1:11" x14ac:dyDescent="0.3">
      <c r="A178" t="s">
        <v>367</v>
      </c>
      <c r="B178" t="s">
        <v>1106</v>
      </c>
      <c r="C178" s="7" t="s">
        <v>946</v>
      </c>
      <c r="D178" s="7" t="s">
        <v>90</v>
      </c>
      <c r="E178" s="2">
        <v>-1.31</v>
      </c>
      <c r="F178" s="2">
        <v>1.37</v>
      </c>
      <c r="G178" s="2">
        <v>1.48</v>
      </c>
      <c r="I178" s="2">
        <v>1.1731814460000001</v>
      </c>
      <c r="J178" s="2">
        <v>2.193451885</v>
      </c>
      <c r="K178" s="2">
        <v>2.452400527</v>
      </c>
    </row>
    <row r="179" spans="1:11" x14ac:dyDescent="0.3">
      <c r="A179" t="s">
        <v>368</v>
      </c>
      <c r="B179" t="s">
        <v>1107</v>
      </c>
      <c r="C179" s="7" t="s">
        <v>946</v>
      </c>
      <c r="D179" s="7" t="s">
        <v>90</v>
      </c>
      <c r="E179" s="2">
        <v>-1.1399999999999999</v>
      </c>
      <c r="F179" s="2">
        <v>1.4</v>
      </c>
      <c r="G179" s="2">
        <v>1.6</v>
      </c>
      <c r="I179" s="2">
        <v>1.3420102270000001</v>
      </c>
      <c r="J179" s="2">
        <v>2.6722178740000002</v>
      </c>
      <c r="K179" s="2">
        <v>3.1500369680000002</v>
      </c>
    </row>
    <row r="180" spans="1:11" x14ac:dyDescent="0.3">
      <c r="A180" t="s">
        <v>371</v>
      </c>
      <c r="B180" t="s">
        <v>865</v>
      </c>
      <c r="C180" s="7" t="s">
        <v>946</v>
      </c>
      <c r="D180" s="7" t="s">
        <v>90</v>
      </c>
      <c r="E180" s="2">
        <v>-1.1499999999999999</v>
      </c>
      <c r="F180" s="2">
        <v>1.67</v>
      </c>
      <c r="G180" s="2">
        <v>1.68</v>
      </c>
      <c r="I180" s="2">
        <v>1.0352005369999999</v>
      </c>
      <c r="J180" s="2">
        <v>2.1711325100000001</v>
      </c>
      <c r="K180" s="2">
        <v>3.4911820520000001</v>
      </c>
    </row>
    <row r="181" spans="1:11" x14ac:dyDescent="0.3">
      <c r="A181" t="s">
        <v>372</v>
      </c>
      <c r="B181" t="s">
        <v>865</v>
      </c>
      <c r="C181" s="7" t="s">
        <v>946</v>
      </c>
      <c r="D181" s="7" t="s">
        <v>90</v>
      </c>
      <c r="E181" s="2">
        <v>-1.39</v>
      </c>
      <c r="F181" s="2">
        <v>1.43</v>
      </c>
      <c r="G181" s="2">
        <v>1.39</v>
      </c>
      <c r="I181" s="2">
        <v>1.213013696</v>
      </c>
      <c r="J181" s="2">
        <v>1.327414133</v>
      </c>
      <c r="K181" s="2">
        <v>3.470441836</v>
      </c>
    </row>
    <row r="182" spans="1:11" x14ac:dyDescent="0.3">
      <c r="A182" t="s">
        <v>377</v>
      </c>
      <c r="B182" t="s">
        <v>1114</v>
      </c>
      <c r="C182" s="7" t="s">
        <v>946</v>
      </c>
      <c r="D182" s="7" t="s">
        <v>90</v>
      </c>
      <c r="E182" s="2">
        <v>-2.0099999999999998</v>
      </c>
      <c r="F182" s="2">
        <v>1.19</v>
      </c>
      <c r="G182" s="2">
        <v>2.35</v>
      </c>
      <c r="I182" s="2">
        <v>1.3387199489999999</v>
      </c>
      <c r="J182" s="2">
        <v>2.765415999</v>
      </c>
      <c r="K182" s="2">
        <v>3.636436314</v>
      </c>
    </row>
    <row r="183" spans="1:11" x14ac:dyDescent="0.3">
      <c r="A183" t="s">
        <v>379</v>
      </c>
      <c r="B183" t="s">
        <v>1116</v>
      </c>
      <c r="C183" s="7" t="s">
        <v>946</v>
      </c>
      <c r="D183" s="7" t="s">
        <v>90</v>
      </c>
      <c r="E183" s="2">
        <v>-1.47</v>
      </c>
      <c r="F183" s="2">
        <v>1.05</v>
      </c>
      <c r="G183" s="2">
        <v>1.54</v>
      </c>
      <c r="I183" s="2">
        <v>1.1199391670000001</v>
      </c>
      <c r="J183" s="2">
        <v>1.2516601970000001</v>
      </c>
      <c r="K183" s="2">
        <v>2.3455497799999998</v>
      </c>
    </row>
    <row r="184" spans="1:11" x14ac:dyDescent="0.3">
      <c r="A184" t="s">
        <v>381</v>
      </c>
      <c r="B184" t="s">
        <v>1118</v>
      </c>
      <c r="C184" s="7" t="s">
        <v>946</v>
      </c>
      <c r="D184" s="7" t="s">
        <v>90</v>
      </c>
      <c r="E184" s="2">
        <v>-1.53</v>
      </c>
      <c r="F184" s="2">
        <v>1.69</v>
      </c>
      <c r="G184" s="2">
        <v>3.49</v>
      </c>
      <c r="I184" s="2">
        <v>1.0422974629999999</v>
      </c>
      <c r="J184" s="2">
        <v>3.464335444</v>
      </c>
      <c r="K184" s="2">
        <v>7.6729799129999998</v>
      </c>
    </row>
    <row r="185" spans="1:11" x14ac:dyDescent="0.3">
      <c r="A185" t="s">
        <v>383</v>
      </c>
      <c r="B185" t="s">
        <v>1120</v>
      </c>
      <c r="C185" s="7" t="s">
        <v>946</v>
      </c>
      <c r="D185" s="7" t="s">
        <v>90</v>
      </c>
      <c r="E185" s="2">
        <v>-1.08</v>
      </c>
      <c r="F185" s="2">
        <v>1.33</v>
      </c>
      <c r="G185" s="2">
        <v>2.19</v>
      </c>
      <c r="I185" s="2">
        <v>1.0106527160000001</v>
      </c>
      <c r="J185" s="2">
        <v>1.0394883749999999</v>
      </c>
      <c r="K185" s="2">
        <v>1.9976655670000001</v>
      </c>
    </row>
    <row r="186" spans="1:11" x14ac:dyDescent="0.3">
      <c r="A186" t="s">
        <v>176</v>
      </c>
      <c r="B186" t="s">
        <v>953</v>
      </c>
      <c r="C186" s="7" t="s">
        <v>946</v>
      </c>
      <c r="E186" s="2">
        <v>-1.44</v>
      </c>
      <c r="F186" s="2">
        <v>1.38</v>
      </c>
      <c r="G186" s="2">
        <v>2.56</v>
      </c>
      <c r="I186" s="2">
        <v>1.1630132630000001</v>
      </c>
      <c r="J186" s="2">
        <v>2.0422223349999999</v>
      </c>
      <c r="K186" s="2">
        <v>1.9653982409999999</v>
      </c>
    </row>
    <row r="187" spans="1:11" x14ac:dyDescent="0.3">
      <c r="A187" t="s">
        <v>179</v>
      </c>
      <c r="B187" t="s">
        <v>955</v>
      </c>
      <c r="C187" s="7" t="s">
        <v>946</v>
      </c>
      <c r="E187" s="2">
        <v>-1.21</v>
      </c>
      <c r="F187" s="2">
        <v>1.92</v>
      </c>
      <c r="G187" s="2">
        <v>2.0499999999999998</v>
      </c>
      <c r="I187" s="2">
        <v>1.361139938</v>
      </c>
      <c r="J187" s="2">
        <v>1.5216816129999999</v>
      </c>
      <c r="K187" s="2">
        <v>1.2978519719999999</v>
      </c>
    </row>
    <row r="188" spans="1:11" x14ac:dyDescent="0.3">
      <c r="A188" t="s">
        <v>188</v>
      </c>
      <c r="B188" t="s">
        <v>962</v>
      </c>
      <c r="C188" s="7" t="s">
        <v>946</v>
      </c>
      <c r="E188" s="2">
        <v>-1.1499999999999999</v>
      </c>
      <c r="F188" s="2">
        <v>1.02</v>
      </c>
      <c r="G188" s="2">
        <v>1.31</v>
      </c>
      <c r="I188" s="2">
        <v>-1.239809578</v>
      </c>
      <c r="J188" s="2">
        <v>1.3496963820000001</v>
      </c>
      <c r="K188" s="2">
        <v>-3.427938653</v>
      </c>
    </row>
    <row r="189" spans="1:11" x14ac:dyDescent="0.3">
      <c r="A189" t="s">
        <v>195</v>
      </c>
      <c r="B189" t="s">
        <v>968</v>
      </c>
      <c r="C189" s="7" t="s">
        <v>946</v>
      </c>
      <c r="E189" s="2">
        <v>-1.0900000000000001</v>
      </c>
      <c r="F189" s="2">
        <v>2.27</v>
      </c>
      <c r="G189" s="2">
        <v>1.74</v>
      </c>
      <c r="I189" s="2">
        <v>1.055408616</v>
      </c>
      <c r="J189" s="2">
        <v>-1.4407110139999999</v>
      </c>
      <c r="K189" s="2">
        <v>1.1633411419999999</v>
      </c>
    </row>
    <row r="190" spans="1:11" x14ac:dyDescent="0.3">
      <c r="A190" t="s">
        <v>196</v>
      </c>
      <c r="B190" t="s">
        <v>969</v>
      </c>
      <c r="C190" s="7" t="s">
        <v>946</v>
      </c>
      <c r="E190" s="2">
        <v>-1.06</v>
      </c>
      <c r="F190" s="2">
        <v>2.2400000000000002</v>
      </c>
      <c r="G190" s="2">
        <v>1.84</v>
      </c>
      <c r="I190" s="2">
        <v>1.0362911239999999</v>
      </c>
      <c r="J190" s="2">
        <v>-1.1186029630000001</v>
      </c>
      <c r="K190" s="2">
        <v>2.1697582629999999</v>
      </c>
    </row>
    <row r="191" spans="1:11" x14ac:dyDescent="0.3">
      <c r="A191" t="s">
        <v>198</v>
      </c>
      <c r="B191" t="s">
        <v>970</v>
      </c>
      <c r="C191" s="7" t="s">
        <v>946</v>
      </c>
      <c r="E191" s="2">
        <v>-1.76</v>
      </c>
      <c r="F191" s="2">
        <v>2.52</v>
      </c>
      <c r="G191" s="2">
        <v>1.46</v>
      </c>
      <c r="I191" s="2">
        <v>1.0034056309999999</v>
      </c>
      <c r="J191" s="2">
        <v>-1.5744805660000001</v>
      </c>
      <c r="K191" s="2">
        <v>1.708761669</v>
      </c>
    </row>
    <row r="192" spans="1:11" x14ac:dyDescent="0.3">
      <c r="A192" t="s">
        <v>217</v>
      </c>
      <c r="B192" t="s">
        <v>985</v>
      </c>
      <c r="C192" s="7" t="s">
        <v>946</v>
      </c>
      <c r="E192" s="2">
        <v>-1.61</v>
      </c>
      <c r="F192" s="2">
        <v>1.94</v>
      </c>
      <c r="G192" s="2">
        <v>1.53</v>
      </c>
      <c r="I192" s="2">
        <v>1.038886467</v>
      </c>
      <c r="J192" s="2">
        <v>2.4099638400000001</v>
      </c>
      <c r="K192" s="2">
        <v>-1.418142002</v>
      </c>
    </row>
    <row r="193" spans="1:11" x14ac:dyDescent="0.3">
      <c r="A193" t="s">
        <v>219</v>
      </c>
      <c r="B193" t="s">
        <v>888</v>
      </c>
      <c r="C193" s="7" t="s">
        <v>946</v>
      </c>
      <c r="E193" s="2">
        <v>-1.1499999999999999</v>
      </c>
      <c r="F193" s="2">
        <v>2</v>
      </c>
      <c r="G193" s="2">
        <v>1.52</v>
      </c>
      <c r="I193" s="2">
        <v>1.0822644749999999</v>
      </c>
      <c r="J193" s="2">
        <v>-1.2681626210000001</v>
      </c>
      <c r="K193" s="2">
        <v>2.646283698</v>
      </c>
    </row>
    <row r="194" spans="1:11" x14ac:dyDescent="0.3">
      <c r="A194" t="s">
        <v>223</v>
      </c>
      <c r="B194" t="s">
        <v>889</v>
      </c>
      <c r="C194" s="7" t="s">
        <v>946</v>
      </c>
      <c r="E194" s="2">
        <v>-1.66</v>
      </c>
      <c r="F194" s="2">
        <v>1.82</v>
      </c>
      <c r="G194" s="2">
        <v>2.9</v>
      </c>
      <c r="I194" s="2">
        <v>1.1681329199999999</v>
      </c>
      <c r="J194" s="2">
        <v>-1.004469088</v>
      </c>
      <c r="K194" s="2">
        <v>1.07955135</v>
      </c>
    </row>
    <row r="195" spans="1:11" x14ac:dyDescent="0.3">
      <c r="A195" t="s">
        <v>233</v>
      </c>
      <c r="B195" t="s">
        <v>996</v>
      </c>
      <c r="C195" s="7" t="s">
        <v>946</v>
      </c>
      <c r="E195" s="2">
        <v>-1.02</v>
      </c>
      <c r="F195" s="2">
        <v>1.43</v>
      </c>
      <c r="G195" s="2">
        <v>2.4700000000000002</v>
      </c>
      <c r="I195" s="2">
        <v>1.2124602609999999</v>
      </c>
      <c r="J195" s="2">
        <v>-1.074257244</v>
      </c>
      <c r="K195" s="2">
        <v>1.2594444220000001</v>
      </c>
    </row>
    <row r="196" spans="1:11" x14ac:dyDescent="0.3">
      <c r="A196" t="s">
        <v>236</v>
      </c>
      <c r="B196" t="s">
        <v>999</v>
      </c>
      <c r="C196" s="7" t="s">
        <v>946</v>
      </c>
      <c r="E196" s="2">
        <v>-1.05</v>
      </c>
      <c r="F196" s="2">
        <v>1.35</v>
      </c>
      <c r="G196" s="2">
        <v>2</v>
      </c>
      <c r="I196" s="2">
        <v>1.0769781270000001</v>
      </c>
      <c r="J196" s="2">
        <v>1.1459435339999999</v>
      </c>
      <c r="K196" s="2">
        <v>1.3703866119999999</v>
      </c>
    </row>
    <row r="197" spans="1:11" x14ac:dyDescent="0.3">
      <c r="A197" t="s">
        <v>242</v>
      </c>
      <c r="B197" t="s">
        <v>1005</v>
      </c>
      <c r="C197" s="7" t="s">
        <v>946</v>
      </c>
      <c r="E197" s="2">
        <v>-1.39</v>
      </c>
      <c r="F197" s="2">
        <v>1.34</v>
      </c>
      <c r="G197" s="2">
        <v>1.33</v>
      </c>
      <c r="I197" s="2">
        <v>1.4375724940000001</v>
      </c>
      <c r="J197" s="2">
        <v>1.978611723</v>
      </c>
      <c r="K197" s="2">
        <v>2.038324802</v>
      </c>
    </row>
    <row r="198" spans="1:11" x14ac:dyDescent="0.3">
      <c r="A198" t="s">
        <v>243</v>
      </c>
      <c r="B198" t="s">
        <v>1006</v>
      </c>
      <c r="C198" s="7" t="s">
        <v>946</v>
      </c>
      <c r="E198" s="2">
        <v>-1.28</v>
      </c>
      <c r="F198" s="2">
        <v>1.32</v>
      </c>
      <c r="G198" s="2">
        <v>2.09</v>
      </c>
      <c r="I198" s="2">
        <v>1.1875327410000001</v>
      </c>
      <c r="J198" s="2">
        <v>1.400796253</v>
      </c>
      <c r="K198" s="2">
        <v>1.0706647359999999</v>
      </c>
    </row>
    <row r="199" spans="1:11" x14ac:dyDescent="0.3">
      <c r="A199" t="s">
        <v>246</v>
      </c>
      <c r="B199" t="s">
        <v>1009</v>
      </c>
      <c r="C199" s="7" t="s">
        <v>946</v>
      </c>
      <c r="E199" s="2">
        <v>-1.1399999999999999</v>
      </c>
      <c r="F199" s="2">
        <v>1.02</v>
      </c>
      <c r="G199" s="2">
        <v>1</v>
      </c>
      <c r="I199" s="2">
        <v>-1.982749176</v>
      </c>
      <c r="J199" s="2">
        <v>-1.098937732</v>
      </c>
      <c r="K199" s="2">
        <v>-2.3984576149999999</v>
      </c>
    </row>
    <row r="200" spans="1:11" x14ac:dyDescent="0.3">
      <c r="A200" t="s">
        <v>258</v>
      </c>
      <c r="B200" t="s">
        <v>905</v>
      </c>
      <c r="C200" s="7" t="s">
        <v>946</v>
      </c>
      <c r="E200" s="2">
        <v>-1.17</v>
      </c>
      <c r="F200" s="2">
        <v>1.0900000000000001</v>
      </c>
      <c r="G200" s="2">
        <v>1.1200000000000001</v>
      </c>
      <c r="I200" s="2">
        <v>-2.0135976590000002</v>
      </c>
      <c r="J200" s="2">
        <v>1.8600811779999999</v>
      </c>
      <c r="K200" s="2">
        <v>-2.7370806660000002</v>
      </c>
    </row>
    <row r="201" spans="1:11" x14ac:dyDescent="0.3">
      <c r="A201" t="s">
        <v>309</v>
      </c>
      <c r="B201" t="s">
        <v>1056</v>
      </c>
      <c r="C201" s="7" t="s">
        <v>946</v>
      </c>
      <c r="E201" s="2">
        <v>-1.33</v>
      </c>
      <c r="F201" s="2">
        <v>1.0900000000000001</v>
      </c>
      <c r="G201" s="2">
        <v>2.09</v>
      </c>
      <c r="I201" s="2">
        <v>1.2679700330000001</v>
      </c>
      <c r="J201" s="2">
        <v>-1.132836771</v>
      </c>
      <c r="K201" s="2">
        <v>1.06974547</v>
      </c>
    </row>
    <row r="202" spans="1:11" x14ac:dyDescent="0.3">
      <c r="A202" t="s">
        <v>312</v>
      </c>
      <c r="B202" t="s">
        <v>1059</v>
      </c>
      <c r="C202" s="7" t="s">
        <v>946</v>
      </c>
      <c r="E202" s="2">
        <v>-2.11</v>
      </c>
      <c r="F202" s="2">
        <v>1.51</v>
      </c>
      <c r="G202" s="2">
        <v>2.08</v>
      </c>
      <c r="I202" s="2">
        <v>2.8247164219999998</v>
      </c>
      <c r="J202" s="2">
        <v>2.0368115709999999</v>
      </c>
      <c r="K202" s="2">
        <v>1.0278924060000001</v>
      </c>
    </row>
    <row r="203" spans="1:11" x14ac:dyDescent="0.3">
      <c r="A203" t="s">
        <v>316</v>
      </c>
      <c r="B203" t="s">
        <v>1063</v>
      </c>
      <c r="C203" s="7" t="s">
        <v>946</v>
      </c>
      <c r="E203" s="2">
        <v>-2.2599999999999998</v>
      </c>
      <c r="F203" s="2">
        <v>1.01</v>
      </c>
      <c r="G203" s="2">
        <v>1.1200000000000001</v>
      </c>
      <c r="I203" s="2">
        <v>1.051180776</v>
      </c>
      <c r="J203" s="2">
        <v>-1.028046869</v>
      </c>
      <c r="K203" s="2">
        <v>1.0571169970000001</v>
      </c>
    </row>
    <row r="204" spans="1:11" x14ac:dyDescent="0.3">
      <c r="A204" t="s">
        <v>323</v>
      </c>
      <c r="B204" t="s">
        <v>1070</v>
      </c>
      <c r="C204" s="7" t="s">
        <v>946</v>
      </c>
      <c r="E204" s="2">
        <v>-1.08</v>
      </c>
      <c r="F204" s="2">
        <v>1.1100000000000001</v>
      </c>
      <c r="G204" s="2">
        <v>1.06</v>
      </c>
      <c r="I204" s="2">
        <v>-1.198631505</v>
      </c>
      <c r="J204" s="2">
        <v>-1.2961449979999999</v>
      </c>
      <c r="K204" s="2">
        <v>-2.4402607939999998</v>
      </c>
    </row>
    <row r="205" spans="1:11" x14ac:dyDescent="0.3">
      <c r="A205" t="s">
        <v>330</v>
      </c>
      <c r="B205" t="s">
        <v>1075</v>
      </c>
      <c r="C205" s="7" t="s">
        <v>946</v>
      </c>
      <c r="E205" s="2">
        <v>-1.18</v>
      </c>
      <c r="F205" s="2">
        <v>2.09</v>
      </c>
      <c r="G205" s="2">
        <v>1.48</v>
      </c>
      <c r="I205" s="2">
        <v>-1.0206777149999999</v>
      </c>
      <c r="J205" s="2">
        <v>-2.0973871430000002</v>
      </c>
      <c r="K205" s="2">
        <v>1.500095937</v>
      </c>
    </row>
    <row r="206" spans="1:11" x14ac:dyDescent="0.3">
      <c r="A206" t="s">
        <v>331</v>
      </c>
      <c r="B206" t="s">
        <v>1076</v>
      </c>
      <c r="C206" s="7" t="s">
        <v>946</v>
      </c>
      <c r="E206" s="2">
        <v>-1.1299999999999999</v>
      </c>
      <c r="F206" s="2">
        <v>1.28</v>
      </c>
      <c r="G206" s="2">
        <v>2.13</v>
      </c>
      <c r="I206" s="2">
        <v>1.2405982259999999</v>
      </c>
      <c r="J206" s="2">
        <v>1.371849892</v>
      </c>
      <c r="K206" s="2">
        <v>6.0279357510000002</v>
      </c>
    </row>
    <row r="207" spans="1:11" x14ac:dyDescent="0.3">
      <c r="A207" t="s">
        <v>334</v>
      </c>
      <c r="B207" t="s">
        <v>1079</v>
      </c>
      <c r="C207" s="7" t="s">
        <v>946</v>
      </c>
      <c r="E207" s="2">
        <v>-1</v>
      </c>
      <c r="F207" s="2">
        <v>1.79</v>
      </c>
      <c r="G207" s="2">
        <v>1.52</v>
      </c>
      <c r="I207" s="2">
        <v>-2.0840116580000001</v>
      </c>
      <c r="J207" s="2">
        <v>-2.2156070570000002</v>
      </c>
      <c r="K207" s="2">
        <v>-1.5567809159999999</v>
      </c>
    </row>
    <row r="208" spans="1:11" x14ac:dyDescent="0.3">
      <c r="A208" t="s">
        <v>335</v>
      </c>
      <c r="B208" t="s">
        <v>1079</v>
      </c>
      <c r="C208" s="7" t="s">
        <v>946</v>
      </c>
      <c r="E208" s="2">
        <v>-1.03</v>
      </c>
      <c r="F208" s="2">
        <v>1.5</v>
      </c>
      <c r="G208" s="2">
        <v>1.31</v>
      </c>
      <c r="I208" s="2">
        <v>-2.3161809949999999</v>
      </c>
      <c r="J208" s="2">
        <v>-2.108523543</v>
      </c>
      <c r="K208" s="2">
        <v>-1.5575740570000001</v>
      </c>
    </row>
    <row r="209" spans="1:11" x14ac:dyDescent="0.3">
      <c r="A209" t="s">
        <v>336</v>
      </c>
      <c r="B209" t="s">
        <v>1080</v>
      </c>
      <c r="C209" s="7" t="s">
        <v>946</v>
      </c>
      <c r="E209" s="2">
        <v>-1.04</v>
      </c>
      <c r="F209" s="2">
        <v>1.65</v>
      </c>
      <c r="G209" s="2">
        <v>1.19</v>
      </c>
      <c r="I209" s="2">
        <v>-2.3001792640000001</v>
      </c>
      <c r="J209" s="2">
        <v>-2.1528454039999998</v>
      </c>
      <c r="K209" s="2">
        <v>-1.6886501249999999</v>
      </c>
    </row>
    <row r="210" spans="1:11" x14ac:dyDescent="0.3">
      <c r="A210" t="s">
        <v>345</v>
      </c>
      <c r="B210" t="s">
        <v>1089</v>
      </c>
      <c r="C210" s="7" t="s">
        <v>946</v>
      </c>
      <c r="E210" s="2">
        <v>-1.1000000000000001</v>
      </c>
      <c r="F210" s="2">
        <v>1.49</v>
      </c>
      <c r="G210" s="2">
        <v>1.1599999999999999</v>
      </c>
      <c r="I210" s="2">
        <v>-1.187773162</v>
      </c>
      <c r="J210" s="2">
        <v>-2.3839022660000002</v>
      </c>
      <c r="K210" s="2">
        <v>-1.4390773809999999</v>
      </c>
    </row>
    <row r="211" spans="1:11" x14ac:dyDescent="0.3">
      <c r="A211" t="s">
        <v>350</v>
      </c>
      <c r="B211" t="s">
        <v>1091</v>
      </c>
      <c r="C211" s="7" t="s">
        <v>946</v>
      </c>
      <c r="E211" s="2">
        <v>-1.06</v>
      </c>
      <c r="F211" s="2">
        <v>1.18</v>
      </c>
      <c r="G211" s="2">
        <v>2.25</v>
      </c>
      <c r="I211" s="2">
        <v>1.1860650109999999</v>
      </c>
      <c r="J211" s="2">
        <v>1.069711528</v>
      </c>
      <c r="K211" s="2">
        <v>1.1073396790000001</v>
      </c>
    </row>
    <row r="212" spans="1:11" x14ac:dyDescent="0.3">
      <c r="A212" t="s">
        <v>356</v>
      </c>
      <c r="B212" t="s">
        <v>1096</v>
      </c>
      <c r="C212" s="7" t="s">
        <v>946</v>
      </c>
      <c r="E212" s="2">
        <v>-1.05</v>
      </c>
      <c r="F212" s="2">
        <v>1.1000000000000001</v>
      </c>
      <c r="G212" s="2">
        <v>2.3199999999999998</v>
      </c>
      <c r="I212" s="2">
        <v>1.315837371</v>
      </c>
      <c r="J212" s="2">
        <v>-1.3807170289999999</v>
      </c>
      <c r="K212" s="2">
        <v>2.246620488</v>
      </c>
    </row>
    <row r="213" spans="1:11" x14ac:dyDescent="0.3">
      <c r="A213" t="s">
        <v>359</v>
      </c>
      <c r="B213" t="s">
        <v>1099</v>
      </c>
      <c r="C213" s="7" t="s">
        <v>946</v>
      </c>
      <c r="E213" s="2">
        <v>-1.33</v>
      </c>
      <c r="F213" s="2">
        <v>2.0699999999999998</v>
      </c>
      <c r="G213" s="2">
        <v>2.02</v>
      </c>
      <c r="I213" s="2">
        <v>1.0260659620000001</v>
      </c>
      <c r="J213" s="2">
        <v>-1.124699063</v>
      </c>
      <c r="K213" s="2">
        <v>2.5444219370000001</v>
      </c>
    </row>
    <row r="214" spans="1:11" x14ac:dyDescent="0.3">
      <c r="A214" t="s">
        <v>361</v>
      </c>
      <c r="B214" t="s">
        <v>1101</v>
      </c>
      <c r="C214" s="7" t="s">
        <v>946</v>
      </c>
      <c r="E214" s="2">
        <v>-1.1000000000000001</v>
      </c>
      <c r="F214" s="2">
        <v>1.24</v>
      </c>
      <c r="G214" s="2">
        <v>1.94</v>
      </c>
      <c r="I214" s="2">
        <v>-2.0547740320000001</v>
      </c>
      <c r="J214" s="2">
        <v>-1.326716816</v>
      </c>
      <c r="K214" s="2">
        <v>1.009263706</v>
      </c>
    </row>
    <row r="215" spans="1:11" x14ac:dyDescent="0.3">
      <c r="A215" t="s">
        <v>370</v>
      </c>
      <c r="B215" t="s">
        <v>1109</v>
      </c>
      <c r="C215" s="7" t="s">
        <v>946</v>
      </c>
      <c r="E215" s="2">
        <v>-1.18</v>
      </c>
      <c r="F215" s="2">
        <v>1.37</v>
      </c>
      <c r="G215" s="2">
        <v>1.23</v>
      </c>
      <c r="I215" s="2">
        <v>1.079367315</v>
      </c>
      <c r="J215" s="2">
        <v>-1.2650688160000001</v>
      </c>
      <c r="K215" s="2">
        <v>3.5084547320000001</v>
      </c>
    </row>
  </sheetData>
  <sortState ref="A106:G215">
    <sortCondition ref="D106:D215"/>
  </sortState>
  <conditionalFormatting sqref="E2:G215">
    <cfRule type="cellIs" dxfId="79" priority="6" operator="between">
      <formula>-2</formula>
      <formula>-200</formula>
    </cfRule>
    <cfRule type="cellIs" dxfId="78" priority="7" operator="between">
      <formula>-1.5</formula>
      <formula>-2</formula>
    </cfRule>
    <cfRule type="cellIs" dxfId="77" priority="8" operator="between">
      <formula>2</formula>
      <formula>100</formula>
    </cfRule>
    <cfRule type="cellIs" dxfId="76" priority="9" operator="between">
      <formula>1.5</formula>
      <formula>2</formula>
    </cfRule>
    <cfRule type="cellIs" dxfId="75" priority="10" operator="between">
      <formula>-1.5</formula>
      <formula>1.5</formula>
    </cfRule>
  </conditionalFormatting>
  <conditionalFormatting sqref="I2:K215">
    <cfRule type="cellIs" dxfId="69" priority="1" operator="between">
      <formula>-2</formula>
      <formula>-200</formula>
    </cfRule>
    <cfRule type="cellIs" dxfId="68" priority="2" operator="between">
      <formula>-1.5</formula>
      <formula>-2</formula>
    </cfRule>
    <cfRule type="cellIs" dxfId="67" priority="3" operator="between">
      <formula>2</formula>
      <formula>100</formula>
    </cfRule>
    <cfRule type="cellIs" dxfId="66" priority="4" operator="between">
      <formula>1.5</formula>
      <formula>2</formula>
    </cfRule>
    <cfRule type="cellIs" dxfId="65" priority="5" operator="between">
      <formula>-1.5</formula>
      <formula>1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3"/>
  <sheetViews>
    <sheetView workbookViewId="0">
      <selection activeCell="B7" sqref="B7"/>
    </sheetView>
  </sheetViews>
  <sheetFormatPr defaultRowHeight="14.4" x14ac:dyDescent="0.3"/>
  <cols>
    <col min="2" max="2" width="52.6640625" bestFit="1" customWidth="1"/>
    <col min="3" max="3" width="12.109375" style="4" bestFit="1" customWidth="1"/>
    <col min="4" max="4" width="11.44140625" style="4" bestFit="1" customWidth="1"/>
    <col min="9" max="11" width="8.88671875" style="1"/>
  </cols>
  <sheetData>
    <row r="1" spans="1:11" x14ac:dyDescent="0.3">
      <c r="A1" s="5" t="s">
        <v>1362</v>
      </c>
      <c r="B1" s="5" t="s">
        <v>1363</v>
      </c>
      <c r="C1" s="5" t="s">
        <v>1365</v>
      </c>
      <c r="D1" s="5" t="s">
        <v>1364</v>
      </c>
      <c r="E1" s="5" t="s">
        <v>85</v>
      </c>
      <c r="F1" s="5" t="s">
        <v>86</v>
      </c>
      <c r="G1" s="5" t="s">
        <v>87</v>
      </c>
      <c r="H1" s="5"/>
      <c r="I1" s="6" t="s">
        <v>1359</v>
      </c>
      <c r="J1" s="6" t="s">
        <v>1360</v>
      </c>
      <c r="K1" s="6" t="s">
        <v>1361</v>
      </c>
    </row>
    <row r="2" spans="1:11" x14ac:dyDescent="0.3">
      <c r="A2" t="s">
        <v>386</v>
      </c>
      <c r="B2" t="s">
        <v>1123</v>
      </c>
      <c r="C2" s="4" t="s">
        <v>947</v>
      </c>
      <c r="D2" s="4" t="s">
        <v>586</v>
      </c>
      <c r="E2" s="2">
        <v>1.03</v>
      </c>
      <c r="F2" s="2">
        <v>-1.08</v>
      </c>
      <c r="G2" s="2">
        <v>-1.07</v>
      </c>
      <c r="I2" s="2">
        <v>-1.6172537389999999</v>
      </c>
      <c r="J2" s="2">
        <v>-1.689615257</v>
      </c>
      <c r="K2" s="2">
        <v>-3.3572418869999998</v>
      </c>
    </row>
    <row r="3" spans="1:11" x14ac:dyDescent="0.3">
      <c r="A3" t="s">
        <v>388</v>
      </c>
      <c r="B3" t="s">
        <v>776</v>
      </c>
      <c r="C3" s="4" t="s">
        <v>947</v>
      </c>
      <c r="D3" s="4" t="s">
        <v>586</v>
      </c>
      <c r="E3" s="2">
        <v>1.06</v>
      </c>
      <c r="F3" s="2">
        <v>-1.21</v>
      </c>
      <c r="G3" s="2">
        <v>-1.1399999999999999</v>
      </c>
      <c r="I3" s="2">
        <v>-1.027660542</v>
      </c>
      <c r="J3" s="2">
        <v>-1.525371254</v>
      </c>
      <c r="K3" s="2">
        <v>-2.0124018850000001</v>
      </c>
    </row>
    <row r="4" spans="1:11" x14ac:dyDescent="0.3">
      <c r="A4" t="s">
        <v>389</v>
      </c>
      <c r="B4" t="s">
        <v>1125</v>
      </c>
      <c r="C4" s="4" t="s">
        <v>947</v>
      </c>
      <c r="D4" s="4" t="s">
        <v>586</v>
      </c>
      <c r="E4" s="2">
        <v>1.08</v>
      </c>
      <c r="F4" s="2">
        <v>-1.1299999999999999</v>
      </c>
      <c r="G4" s="2">
        <v>-1.94</v>
      </c>
      <c r="I4" s="2">
        <v>-1.395944254</v>
      </c>
      <c r="J4" s="2">
        <v>-1.8356697870000001</v>
      </c>
      <c r="K4" s="2">
        <v>-2.516239976</v>
      </c>
    </row>
    <row r="5" spans="1:11" x14ac:dyDescent="0.3">
      <c r="A5" t="s">
        <v>394</v>
      </c>
      <c r="B5" t="s">
        <v>1129</v>
      </c>
      <c r="C5" s="4" t="s">
        <v>947</v>
      </c>
      <c r="D5" s="4" t="s">
        <v>586</v>
      </c>
      <c r="E5" s="2">
        <v>1.21</v>
      </c>
      <c r="F5" s="2">
        <v>-1.22</v>
      </c>
      <c r="G5" s="2">
        <v>-2.12</v>
      </c>
      <c r="I5" s="2">
        <v>-1.1518957139999999</v>
      </c>
      <c r="J5" s="2">
        <v>-1.4334646820000001</v>
      </c>
      <c r="K5" s="2">
        <v>-2.5988082860000001</v>
      </c>
    </row>
    <row r="6" spans="1:11" x14ac:dyDescent="0.3">
      <c r="A6" t="s">
        <v>397</v>
      </c>
      <c r="B6" t="s">
        <v>879</v>
      </c>
      <c r="C6" s="4" t="s">
        <v>947</v>
      </c>
      <c r="D6" s="4" t="s">
        <v>586</v>
      </c>
      <c r="E6" s="2">
        <v>1.25</v>
      </c>
      <c r="F6" s="2">
        <v>-1.3</v>
      </c>
      <c r="G6" s="2">
        <v>-1.35</v>
      </c>
      <c r="I6" s="2">
        <v>-1.018369418</v>
      </c>
      <c r="J6" s="2">
        <v>-1.3536365130000001</v>
      </c>
      <c r="K6" s="2">
        <v>-3.2924425610000001</v>
      </c>
    </row>
    <row r="7" spans="1:11" x14ac:dyDescent="0.3">
      <c r="A7" t="s">
        <v>399</v>
      </c>
      <c r="B7" t="s">
        <v>1131</v>
      </c>
      <c r="C7" s="4" t="s">
        <v>947</v>
      </c>
      <c r="D7" s="4" t="s">
        <v>586</v>
      </c>
      <c r="E7" s="2">
        <v>1.02</v>
      </c>
      <c r="F7" s="2">
        <v>-1.2</v>
      </c>
      <c r="G7" s="2">
        <v>-1.41</v>
      </c>
      <c r="I7" s="2">
        <v>-1.0681891530000001</v>
      </c>
      <c r="J7" s="2">
        <v>-1.522680746</v>
      </c>
      <c r="K7" s="2">
        <v>-2.1292154210000001</v>
      </c>
    </row>
    <row r="8" spans="1:11" x14ac:dyDescent="0.3">
      <c r="A8" t="s">
        <v>400</v>
      </c>
      <c r="B8" t="s">
        <v>1132</v>
      </c>
      <c r="C8" s="4" t="s">
        <v>947</v>
      </c>
      <c r="D8" s="4" t="s">
        <v>586</v>
      </c>
      <c r="E8" s="2">
        <v>1.01</v>
      </c>
      <c r="F8" s="2">
        <v>-1.24</v>
      </c>
      <c r="G8" s="2">
        <v>-1.44</v>
      </c>
      <c r="I8" s="2">
        <v>-1.004499955</v>
      </c>
      <c r="J8" s="2">
        <v>-1.1442193759999999</v>
      </c>
      <c r="K8" s="2">
        <v>-2.1726719509999999</v>
      </c>
    </row>
    <row r="9" spans="1:11" x14ac:dyDescent="0.3">
      <c r="A9" t="s">
        <v>401</v>
      </c>
      <c r="B9" t="s">
        <v>881</v>
      </c>
      <c r="C9" s="4" t="s">
        <v>947</v>
      </c>
      <c r="D9" s="4" t="s">
        <v>586</v>
      </c>
      <c r="E9" s="2">
        <v>1.04</v>
      </c>
      <c r="F9" s="2">
        <v>-1.22</v>
      </c>
      <c r="G9" s="2">
        <v>-2.14</v>
      </c>
      <c r="I9" s="2">
        <v>-1.0772278989999999</v>
      </c>
      <c r="J9" s="2">
        <v>-1.44254243</v>
      </c>
      <c r="K9" s="2">
        <v>-2.4005001699999999</v>
      </c>
    </row>
    <row r="10" spans="1:11" x14ac:dyDescent="0.3">
      <c r="A10" t="s">
        <v>404</v>
      </c>
      <c r="B10" t="s">
        <v>1135</v>
      </c>
      <c r="C10" s="4" t="s">
        <v>947</v>
      </c>
      <c r="D10" s="4" t="s">
        <v>586</v>
      </c>
      <c r="E10" s="2">
        <v>1.0900000000000001</v>
      </c>
      <c r="F10" s="2">
        <v>-1.61</v>
      </c>
      <c r="G10" s="2">
        <v>-2.37</v>
      </c>
      <c r="I10" s="2">
        <v>-1.275643606</v>
      </c>
      <c r="J10" s="2">
        <v>-1.6794227779999999</v>
      </c>
      <c r="K10" s="2">
        <v>-2.2324610580000002</v>
      </c>
    </row>
    <row r="11" spans="1:11" x14ac:dyDescent="0.3">
      <c r="A11" t="s">
        <v>405</v>
      </c>
      <c r="B11" t="s">
        <v>781</v>
      </c>
      <c r="C11" s="4" t="s">
        <v>947</v>
      </c>
      <c r="D11" s="4" t="s">
        <v>586</v>
      </c>
      <c r="E11" s="2">
        <v>1.21</v>
      </c>
      <c r="F11" s="2">
        <v>-1.04</v>
      </c>
      <c r="G11" s="2">
        <v>-1.76</v>
      </c>
      <c r="I11" s="2">
        <v>-1.435563264</v>
      </c>
      <c r="J11" s="2">
        <v>-1.3702657620000001</v>
      </c>
      <c r="K11" s="2">
        <v>-2.6389915479999999</v>
      </c>
    </row>
    <row r="12" spans="1:11" x14ac:dyDescent="0.3">
      <c r="A12" t="s">
        <v>406</v>
      </c>
      <c r="B12" t="s">
        <v>781</v>
      </c>
      <c r="C12" s="4" t="s">
        <v>947</v>
      </c>
      <c r="D12" s="4" t="s">
        <v>586</v>
      </c>
      <c r="E12" s="2">
        <v>1.03</v>
      </c>
      <c r="F12" s="2">
        <v>-1.21</v>
      </c>
      <c r="G12" s="2">
        <v>-1.42</v>
      </c>
      <c r="I12" s="2">
        <v>-1.173845984</v>
      </c>
      <c r="J12" s="2">
        <v>-1.0681832449999999</v>
      </c>
      <c r="K12" s="2">
        <v>-2.113344697</v>
      </c>
    </row>
    <row r="13" spans="1:11" x14ac:dyDescent="0.3">
      <c r="A13" t="s">
        <v>407</v>
      </c>
      <c r="B13" t="s">
        <v>1136</v>
      </c>
      <c r="C13" s="4" t="s">
        <v>947</v>
      </c>
      <c r="D13" s="4" t="s">
        <v>586</v>
      </c>
      <c r="E13" s="2">
        <v>1.18</v>
      </c>
      <c r="F13" s="2">
        <v>-1.0900000000000001</v>
      </c>
      <c r="G13" s="2">
        <v>-1.54</v>
      </c>
      <c r="I13" s="2">
        <v>-1.0474761530000001</v>
      </c>
      <c r="J13" s="2">
        <v>-1.4032533659999999</v>
      </c>
      <c r="K13" s="2">
        <v>-2.3242853700000001</v>
      </c>
    </row>
    <row r="14" spans="1:11" x14ac:dyDescent="0.3">
      <c r="A14" t="s">
        <v>408</v>
      </c>
      <c r="B14" t="s">
        <v>1137</v>
      </c>
      <c r="C14" s="4" t="s">
        <v>947</v>
      </c>
      <c r="D14" s="4" t="s">
        <v>586</v>
      </c>
      <c r="E14" s="2">
        <v>1.2</v>
      </c>
      <c r="F14" s="2">
        <v>-1.08</v>
      </c>
      <c r="G14" s="2">
        <v>-1.35</v>
      </c>
      <c r="I14" s="2">
        <v>-1.115844305</v>
      </c>
      <c r="J14" s="2">
        <v>-1.4283462899999999</v>
      </c>
      <c r="K14" s="2">
        <v>-2.0008247099999998</v>
      </c>
    </row>
    <row r="15" spans="1:11" x14ac:dyDescent="0.3">
      <c r="A15" t="s">
        <v>409</v>
      </c>
      <c r="B15" t="s">
        <v>1138</v>
      </c>
      <c r="C15" s="4" t="s">
        <v>947</v>
      </c>
      <c r="D15" s="4" t="s">
        <v>586</v>
      </c>
      <c r="E15" s="2">
        <v>1.18</v>
      </c>
      <c r="F15" s="2">
        <v>-2.0499999999999998</v>
      </c>
      <c r="G15" s="2">
        <v>-2.64</v>
      </c>
      <c r="I15" s="2">
        <v>-1.189582278</v>
      </c>
      <c r="J15" s="2">
        <v>-2.6382147969999998</v>
      </c>
      <c r="K15" s="2">
        <v>-2.7952349270000001</v>
      </c>
    </row>
    <row r="16" spans="1:11" x14ac:dyDescent="0.3">
      <c r="A16" t="s">
        <v>412</v>
      </c>
      <c r="B16" t="s">
        <v>1139</v>
      </c>
      <c r="C16" s="4" t="s">
        <v>947</v>
      </c>
      <c r="D16" s="4" t="s">
        <v>586</v>
      </c>
      <c r="E16" s="2">
        <v>1.02</v>
      </c>
      <c r="F16" s="2">
        <v>-1.26</v>
      </c>
      <c r="G16" s="2">
        <v>-2.02</v>
      </c>
      <c r="I16" s="2">
        <v>-1.059269451</v>
      </c>
      <c r="J16" s="2">
        <v>-1.357954603</v>
      </c>
      <c r="K16" s="2">
        <v>-1.682832925</v>
      </c>
    </row>
    <row r="17" spans="1:11" x14ac:dyDescent="0.3">
      <c r="A17" t="s">
        <v>415</v>
      </c>
      <c r="B17" t="s">
        <v>1140</v>
      </c>
      <c r="C17" s="4" t="s">
        <v>947</v>
      </c>
      <c r="D17" s="4" t="s">
        <v>586</v>
      </c>
      <c r="E17" s="2">
        <v>1.05</v>
      </c>
      <c r="F17" s="2">
        <v>-1.47</v>
      </c>
      <c r="G17" s="2">
        <v>-1.81</v>
      </c>
      <c r="I17" s="2">
        <v>-1.031481753</v>
      </c>
      <c r="J17" s="2">
        <v>-1.631316202</v>
      </c>
      <c r="K17" s="2">
        <v>-2.1651864729999999</v>
      </c>
    </row>
    <row r="18" spans="1:11" x14ac:dyDescent="0.3">
      <c r="A18" t="s">
        <v>417</v>
      </c>
      <c r="B18" t="s">
        <v>1142</v>
      </c>
      <c r="C18" s="4" t="s">
        <v>947</v>
      </c>
      <c r="D18" s="4" t="s">
        <v>586</v>
      </c>
      <c r="E18" s="2">
        <v>1.03</v>
      </c>
      <c r="F18" s="2">
        <v>-1.02</v>
      </c>
      <c r="G18" s="2">
        <v>-1.96</v>
      </c>
      <c r="I18" s="2">
        <v>-1.0729694279999999</v>
      </c>
      <c r="J18" s="2">
        <v>-1.4296915240000001</v>
      </c>
      <c r="K18" s="2">
        <v>-3.3513978930000001</v>
      </c>
    </row>
    <row r="19" spans="1:11" x14ac:dyDescent="0.3">
      <c r="A19" t="s">
        <v>421</v>
      </c>
      <c r="B19" t="s">
        <v>1145</v>
      </c>
      <c r="C19" s="4" t="s">
        <v>947</v>
      </c>
      <c r="D19" s="4" t="s">
        <v>586</v>
      </c>
      <c r="E19" s="2">
        <v>1.1399999999999999</v>
      </c>
      <c r="F19" s="2">
        <v>-1.47</v>
      </c>
      <c r="G19" s="2">
        <v>-1.77</v>
      </c>
      <c r="I19" s="2">
        <v>-1.0547376829999999</v>
      </c>
      <c r="J19" s="2">
        <v>-2.1710000960000002</v>
      </c>
      <c r="K19" s="2">
        <v>-3.1009075620000002</v>
      </c>
    </row>
    <row r="20" spans="1:11" x14ac:dyDescent="0.3">
      <c r="A20" t="s">
        <v>422</v>
      </c>
      <c r="B20" t="s">
        <v>1146</v>
      </c>
      <c r="C20" s="4" t="s">
        <v>947</v>
      </c>
      <c r="D20" s="4" t="s">
        <v>586</v>
      </c>
      <c r="E20" s="2">
        <v>1.07</v>
      </c>
      <c r="F20" s="2">
        <v>-1.1200000000000001</v>
      </c>
      <c r="G20" s="2">
        <v>-1.0900000000000001</v>
      </c>
      <c r="I20" s="2">
        <v>-1.090689961</v>
      </c>
      <c r="J20" s="2">
        <v>-1.0886062700000001</v>
      </c>
      <c r="K20" s="2">
        <v>-2.2575858960000001</v>
      </c>
    </row>
    <row r="21" spans="1:11" x14ac:dyDescent="0.3">
      <c r="A21" t="s">
        <v>424</v>
      </c>
      <c r="B21" t="s">
        <v>1148</v>
      </c>
      <c r="C21" s="4" t="s">
        <v>947</v>
      </c>
      <c r="D21" s="4" t="s">
        <v>586</v>
      </c>
      <c r="E21" s="2">
        <v>1.01</v>
      </c>
      <c r="F21" s="2">
        <v>-1.37</v>
      </c>
      <c r="G21" s="2">
        <v>-1.73</v>
      </c>
      <c r="I21" s="2">
        <v>-1.1543800719999999</v>
      </c>
      <c r="J21" s="2">
        <v>-1.626832053</v>
      </c>
      <c r="K21" s="2">
        <v>-2.0515738539999999</v>
      </c>
    </row>
    <row r="22" spans="1:11" x14ac:dyDescent="0.3">
      <c r="A22" t="s">
        <v>425</v>
      </c>
      <c r="B22" t="s">
        <v>790</v>
      </c>
      <c r="C22" s="4" t="s">
        <v>947</v>
      </c>
      <c r="D22" s="4" t="s">
        <v>586</v>
      </c>
      <c r="E22" s="2">
        <v>1.47</v>
      </c>
      <c r="F22" s="2">
        <v>-1.1499999999999999</v>
      </c>
      <c r="G22" s="2">
        <v>-1.96</v>
      </c>
      <c r="I22" s="2">
        <v>-1.1871635810000001</v>
      </c>
      <c r="J22" s="2">
        <v>-1.6337135970000001</v>
      </c>
      <c r="K22" s="2">
        <v>-2.1338621510000002</v>
      </c>
    </row>
    <row r="23" spans="1:11" x14ac:dyDescent="0.3">
      <c r="A23" t="s">
        <v>434</v>
      </c>
      <c r="B23" t="s">
        <v>1156</v>
      </c>
      <c r="C23" s="4" t="s">
        <v>947</v>
      </c>
      <c r="D23" s="4" t="s">
        <v>586</v>
      </c>
      <c r="E23" s="2">
        <v>1.01</v>
      </c>
      <c r="F23" s="2">
        <v>-1.32</v>
      </c>
      <c r="G23" s="2">
        <v>-1.27</v>
      </c>
      <c r="I23" s="2">
        <v>-1.022276016</v>
      </c>
      <c r="J23" s="2">
        <v>-2.125571265</v>
      </c>
      <c r="K23" s="2">
        <v>-2.1346786010000001</v>
      </c>
    </row>
    <row r="24" spans="1:11" x14ac:dyDescent="0.3">
      <c r="A24" t="s">
        <v>435</v>
      </c>
      <c r="B24" t="s">
        <v>1157</v>
      </c>
      <c r="C24" s="4" t="s">
        <v>947</v>
      </c>
      <c r="D24" s="4" t="s">
        <v>586</v>
      </c>
      <c r="E24" s="2">
        <v>1.06</v>
      </c>
      <c r="F24" s="2">
        <v>-1.07</v>
      </c>
      <c r="G24" s="2">
        <v>-1.27</v>
      </c>
      <c r="I24" s="2">
        <v>-1.1509671939999999</v>
      </c>
      <c r="J24" s="2">
        <v>-1.6690458539999999</v>
      </c>
      <c r="K24" s="2">
        <v>-2.0212791029999999</v>
      </c>
    </row>
    <row r="25" spans="1:11" x14ac:dyDescent="0.3">
      <c r="A25" t="s">
        <v>437</v>
      </c>
      <c r="B25" t="s">
        <v>1159</v>
      </c>
      <c r="C25" s="4" t="s">
        <v>947</v>
      </c>
      <c r="D25" s="4" t="s">
        <v>586</v>
      </c>
      <c r="E25" s="2">
        <v>1.04</v>
      </c>
      <c r="F25" s="2">
        <v>-1.3</v>
      </c>
      <c r="G25" s="2">
        <v>-1.5</v>
      </c>
      <c r="I25" s="2">
        <v>-1.1805382040000001</v>
      </c>
      <c r="J25" s="2">
        <v>-1.7763494849999999</v>
      </c>
      <c r="K25" s="2">
        <v>-2.7522255950000001</v>
      </c>
    </row>
    <row r="26" spans="1:11" x14ac:dyDescent="0.3">
      <c r="A26" t="s">
        <v>443</v>
      </c>
      <c r="B26" t="s">
        <v>1165</v>
      </c>
      <c r="C26" s="4" t="s">
        <v>947</v>
      </c>
      <c r="D26" s="4" t="s">
        <v>586</v>
      </c>
      <c r="E26" s="2">
        <v>1.25</v>
      </c>
      <c r="F26" s="2">
        <v>-1.1599999999999999</v>
      </c>
      <c r="G26" s="2">
        <v>-1.5</v>
      </c>
      <c r="I26" s="2">
        <v>-1.031078175</v>
      </c>
      <c r="J26" s="2">
        <v>-1.1214113910000001</v>
      </c>
      <c r="K26" s="2">
        <v>-2.0716657180000002</v>
      </c>
    </row>
    <row r="27" spans="1:11" x14ac:dyDescent="0.3">
      <c r="A27" t="s">
        <v>444</v>
      </c>
      <c r="B27" t="s">
        <v>1165</v>
      </c>
      <c r="C27" s="4" t="s">
        <v>947</v>
      </c>
      <c r="D27" s="4" t="s">
        <v>586</v>
      </c>
      <c r="E27" s="2">
        <v>1.17</v>
      </c>
      <c r="F27" s="2">
        <v>-1.27</v>
      </c>
      <c r="G27" s="2">
        <v>-1.63</v>
      </c>
      <c r="I27" s="2">
        <v>-1.092519735</v>
      </c>
      <c r="J27" s="2">
        <v>-1.0012559320000001</v>
      </c>
      <c r="K27" s="2">
        <v>-2.297455029</v>
      </c>
    </row>
    <row r="28" spans="1:11" x14ac:dyDescent="0.3">
      <c r="A28" t="s">
        <v>445</v>
      </c>
      <c r="B28" t="s">
        <v>1165</v>
      </c>
      <c r="C28" s="4" t="s">
        <v>947</v>
      </c>
      <c r="D28" s="4" t="s">
        <v>586</v>
      </c>
      <c r="E28" s="2">
        <v>1.2</v>
      </c>
      <c r="F28" s="2">
        <v>-1.51</v>
      </c>
      <c r="G28" s="2">
        <v>-1.95</v>
      </c>
      <c r="I28" s="2">
        <v>-1.020265735</v>
      </c>
      <c r="J28" s="2">
        <v>-1.1064147769999999</v>
      </c>
      <c r="K28" s="2">
        <v>-3.185551179</v>
      </c>
    </row>
    <row r="29" spans="1:11" x14ac:dyDescent="0.3">
      <c r="A29" t="s">
        <v>447</v>
      </c>
      <c r="B29" t="s">
        <v>1167</v>
      </c>
      <c r="C29" s="4" t="s">
        <v>947</v>
      </c>
      <c r="D29" s="4" t="s">
        <v>586</v>
      </c>
      <c r="E29" s="2">
        <v>1.03</v>
      </c>
      <c r="F29" s="2">
        <v>-1.34</v>
      </c>
      <c r="G29" s="2">
        <v>-1.43</v>
      </c>
      <c r="I29" s="2">
        <v>-1.107557887</v>
      </c>
      <c r="J29" s="2">
        <v>-1.4516482230000001</v>
      </c>
      <c r="K29" s="2">
        <v>-2.216707628</v>
      </c>
    </row>
    <row r="30" spans="1:11" x14ac:dyDescent="0.3">
      <c r="A30" t="s">
        <v>448</v>
      </c>
      <c r="B30" t="s">
        <v>1168</v>
      </c>
      <c r="C30" s="4" t="s">
        <v>947</v>
      </c>
      <c r="D30" s="4" t="s">
        <v>586</v>
      </c>
      <c r="E30" s="2">
        <v>1.07</v>
      </c>
      <c r="F30" s="2">
        <v>-1.43</v>
      </c>
      <c r="G30" s="2">
        <v>-1.76</v>
      </c>
      <c r="I30" s="2">
        <v>-1.15220732</v>
      </c>
      <c r="J30" s="2">
        <v>-1.970656671</v>
      </c>
      <c r="K30" s="2">
        <v>-2.4704104</v>
      </c>
    </row>
    <row r="31" spans="1:11" x14ac:dyDescent="0.3">
      <c r="A31" t="s">
        <v>459</v>
      </c>
      <c r="B31" t="s">
        <v>1172</v>
      </c>
      <c r="C31" s="4" t="s">
        <v>947</v>
      </c>
      <c r="D31" s="4" t="s">
        <v>586</v>
      </c>
      <c r="E31" s="2">
        <v>1.1499999999999999</v>
      </c>
      <c r="F31" s="2">
        <v>-1</v>
      </c>
      <c r="G31" s="2">
        <v>-1.27</v>
      </c>
      <c r="I31" s="2">
        <v>-1.2906403900000001</v>
      </c>
      <c r="J31" s="2">
        <v>-1.570867776</v>
      </c>
      <c r="K31" s="2">
        <v>-2.3220784440000002</v>
      </c>
    </row>
    <row r="32" spans="1:11" x14ac:dyDescent="0.3">
      <c r="A32" t="s">
        <v>468</v>
      </c>
      <c r="B32" t="s">
        <v>811</v>
      </c>
      <c r="C32" s="4" t="s">
        <v>947</v>
      </c>
      <c r="D32" s="4" t="s">
        <v>586</v>
      </c>
      <c r="E32" s="2">
        <v>1.1599999999999999</v>
      </c>
      <c r="F32" s="2">
        <v>-1.2</v>
      </c>
      <c r="G32" s="2">
        <v>-1.57</v>
      </c>
      <c r="I32" s="2">
        <v>-1.281494983</v>
      </c>
      <c r="J32" s="2">
        <v>-1.4122368139999999</v>
      </c>
      <c r="K32" s="2">
        <v>-2.0695024119999998</v>
      </c>
    </row>
    <row r="33" spans="1:11" x14ac:dyDescent="0.3">
      <c r="A33" t="s">
        <v>470</v>
      </c>
      <c r="B33" t="s">
        <v>1177</v>
      </c>
      <c r="C33" s="4" t="s">
        <v>947</v>
      </c>
      <c r="D33" s="4" t="s">
        <v>586</v>
      </c>
      <c r="E33" s="2">
        <v>1.0900000000000001</v>
      </c>
      <c r="F33" s="2">
        <v>-1.1100000000000001</v>
      </c>
      <c r="G33" s="2">
        <v>-1.34</v>
      </c>
      <c r="I33" s="2">
        <v>-1.351446583</v>
      </c>
      <c r="J33" s="2">
        <v>-1.179361195</v>
      </c>
      <c r="K33" s="2">
        <v>-2.2921542289999999</v>
      </c>
    </row>
    <row r="34" spans="1:11" x14ac:dyDescent="0.3">
      <c r="A34" t="s">
        <v>476</v>
      </c>
      <c r="B34" t="s">
        <v>917</v>
      </c>
      <c r="C34" s="4" t="s">
        <v>947</v>
      </c>
      <c r="D34" s="4" t="s">
        <v>586</v>
      </c>
      <c r="E34" s="2">
        <v>1.05</v>
      </c>
      <c r="F34" s="2">
        <v>-1.1100000000000001</v>
      </c>
      <c r="G34" s="2">
        <v>-1.57</v>
      </c>
      <c r="I34" s="2">
        <v>-1.0067463910000001</v>
      </c>
      <c r="J34" s="2">
        <v>-1.049051315</v>
      </c>
      <c r="K34" s="2">
        <v>-2.0461951580000002</v>
      </c>
    </row>
    <row r="35" spans="1:11" x14ac:dyDescent="0.3">
      <c r="A35" t="s">
        <v>477</v>
      </c>
      <c r="B35" t="s">
        <v>917</v>
      </c>
      <c r="C35" s="4" t="s">
        <v>947</v>
      </c>
      <c r="D35" s="4" t="s">
        <v>586</v>
      </c>
      <c r="E35" s="2">
        <v>1.01</v>
      </c>
      <c r="F35" s="2">
        <v>-1.08</v>
      </c>
      <c r="G35" s="2">
        <v>-1.1000000000000001</v>
      </c>
      <c r="I35" s="2">
        <v>-1.1818868849999999</v>
      </c>
      <c r="J35" s="2">
        <v>-1.254510429</v>
      </c>
      <c r="K35" s="2">
        <v>-2.1261981599999999</v>
      </c>
    </row>
    <row r="36" spans="1:11" x14ac:dyDescent="0.3">
      <c r="A36" t="s">
        <v>480</v>
      </c>
      <c r="B36" t="s">
        <v>1044</v>
      </c>
      <c r="C36" s="4" t="s">
        <v>947</v>
      </c>
      <c r="D36" s="4" t="s">
        <v>586</v>
      </c>
      <c r="E36" s="2">
        <v>1.07</v>
      </c>
      <c r="F36" s="2">
        <v>-1.38</v>
      </c>
      <c r="G36" s="2">
        <v>-1.65</v>
      </c>
      <c r="I36" s="2">
        <v>-1.276106706</v>
      </c>
      <c r="J36" s="2">
        <v>-1.3351240099999999</v>
      </c>
      <c r="K36" s="2">
        <v>-2.1787441790000002</v>
      </c>
    </row>
    <row r="37" spans="1:11" x14ac:dyDescent="0.3">
      <c r="A37" t="s">
        <v>481</v>
      </c>
      <c r="B37" t="s">
        <v>1048</v>
      </c>
      <c r="C37" s="4" t="s">
        <v>947</v>
      </c>
      <c r="D37" s="4" t="s">
        <v>586</v>
      </c>
      <c r="E37" s="2">
        <v>1.0900000000000001</v>
      </c>
      <c r="F37" s="2">
        <v>-1.1299999999999999</v>
      </c>
      <c r="G37" s="2">
        <v>-1.41</v>
      </c>
      <c r="I37" s="2">
        <v>-1.087406402</v>
      </c>
      <c r="J37" s="2">
        <v>-1.254634502</v>
      </c>
      <c r="K37" s="2">
        <v>-3.1482428960000002</v>
      </c>
    </row>
    <row r="38" spans="1:11" x14ac:dyDescent="0.3">
      <c r="A38" t="s">
        <v>482</v>
      </c>
      <c r="B38" t="s">
        <v>1182</v>
      </c>
      <c r="C38" s="4" t="s">
        <v>947</v>
      </c>
      <c r="D38" s="4" t="s">
        <v>586</v>
      </c>
      <c r="E38" s="2">
        <v>1.29</v>
      </c>
      <c r="F38" s="2">
        <v>-1.2</v>
      </c>
      <c r="G38" s="2">
        <v>-1.97</v>
      </c>
      <c r="I38" s="2">
        <v>-1.124855801</v>
      </c>
      <c r="J38" s="2">
        <v>-1.2114257479999999</v>
      </c>
      <c r="K38" s="2">
        <v>-2.1133633930000002</v>
      </c>
    </row>
    <row r="39" spans="1:11" x14ac:dyDescent="0.3">
      <c r="A39" t="s">
        <v>483</v>
      </c>
      <c r="B39" t="s">
        <v>1183</v>
      </c>
      <c r="C39" s="4" t="s">
        <v>947</v>
      </c>
      <c r="D39" s="4" t="s">
        <v>586</v>
      </c>
      <c r="E39" s="2">
        <v>1.41</v>
      </c>
      <c r="F39" s="2">
        <v>-1.05</v>
      </c>
      <c r="G39" s="2">
        <v>-1.1100000000000001</v>
      </c>
      <c r="I39" s="2">
        <v>-1.032766071</v>
      </c>
      <c r="J39" s="2">
        <v>-1.1054449180000001</v>
      </c>
      <c r="K39" s="2">
        <v>-3.0166655800000002</v>
      </c>
    </row>
    <row r="40" spans="1:11" x14ac:dyDescent="0.3">
      <c r="A40" t="s">
        <v>485</v>
      </c>
      <c r="B40" t="s">
        <v>1185</v>
      </c>
      <c r="C40" s="4" t="s">
        <v>947</v>
      </c>
      <c r="D40" s="4" t="s">
        <v>586</v>
      </c>
      <c r="E40" s="2">
        <v>1.32</v>
      </c>
      <c r="F40" s="2">
        <v>-1.07</v>
      </c>
      <c r="G40" s="2">
        <v>-1.93</v>
      </c>
      <c r="I40" s="2">
        <v>-1.083418349</v>
      </c>
      <c r="J40" s="2">
        <v>-1.1106200610000001</v>
      </c>
      <c r="K40" s="2">
        <v>-3.3360569959999999</v>
      </c>
    </row>
    <row r="41" spans="1:11" x14ac:dyDescent="0.3">
      <c r="A41" t="s">
        <v>487</v>
      </c>
      <c r="B41" t="s">
        <v>1186</v>
      </c>
      <c r="C41" s="4" t="s">
        <v>947</v>
      </c>
      <c r="D41" s="4" t="s">
        <v>586</v>
      </c>
      <c r="E41" s="2">
        <v>1.0900000000000001</v>
      </c>
      <c r="F41" s="2">
        <v>-1.1499999999999999</v>
      </c>
      <c r="G41" s="2">
        <v>-1.62</v>
      </c>
      <c r="I41" s="2">
        <v>-1.1164440630000001</v>
      </c>
      <c r="J41" s="2">
        <v>-1.246324003</v>
      </c>
      <c r="K41" s="2">
        <v>-2.1838008699999998</v>
      </c>
    </row>
    <row r="42" spans="1:11" x14ac:dyDescent="0.3">
      <c r="A42" t="s">
        <v>488</v>
      </c>
      <c r="B42" t="s">
        <v>817</v>
      </c>
      <c r="C42" s="4" t="s">
        <v>947</v>
      </c>
      <c r="D42" s="4" t="s">
        <v>586</v>
      </c>
      <c r="E42" s="2">
        <v>1.1100000000000001</v>
      </c>
      <c r="F42" s="2">
        <v>-1.49</v>
      </c>
      <c r="G42" s="2">
        <v>-2.36</v>
      </c>
      <c r="I42" s="2">
        <v>-1.636048435</v>
      </c>
      <c r="J42" s="2">
        <v>-1.9430656690000001</v>
      </c>
      <c r="K42" s="2">
        <v>-3.9441583929999999</v>
      </c>
    </row>
    <row r="43" spans="1:11" x14ac:dyDescent="0.3">
      <c r="A43" t="s">
        <v>489</v>
      </c>
      <c r="B43" t="s">
        <v>817</v>
      </c>
      <c r="C43" s="4" t="s">
        <v>947</v>
      </c>
      <c r="D43" s="4" t="s">
        <v>586</v>
      </c>
      <c r="E43" s="2">
        <v>1.05</v>
      </c>
      <c r="F43" s="2">
        <v>-1.59</v>
      </c>
      <c r="G43" s="2">
        <v>-2.64</v>
      </c>
      <c r="I43" s="2">
        <v>-2.1777574180000001</v>
      </c>
      <c r="J43" s="2">
        <v>-2.4101181889999999</v>
      </c>
      <c r="K43" s="2">
        <v>-4.4869200979999997</v>
      </c>
    </row>
    <row r="44" spans="1:11" x14ac:dyDescent="0.3">
      <c r="A44" t="s">
        <v>490</v>
      </c>
      <c r="B44" t="s">
        <v>1187</v>
      </c>
      <c r="C44" s="4" t="s">
        <v>947</v>
      </c>
      <c r="D44" s="4" t="s">
        <v>586</v>
      </c>
      <c r="E44" s="2">
        <v>1.06</v>
      </c>
      <c r="F44" s="2">
        <v>-1.27</v>
      </c>
      <c r="G44" s="2">
        <v>-1.71</v>
      </c>
      <c r="I44" s="2">
        <v>-1.1945905189999999</v>
      </c>
      <c r="J44" s="2">
        <v>-1.2319935440000001</v>
      </c>
      <c r="K44" s="2">
        <v>-2.2716496780000002</v>
      </c>
    </row>
    <row r="45" spans="1:11" x14ac:dyDescent="0.3">
      <c r="A45" t="s">
        <v>492</v>
      </c>
      <c r="B45" t="s">
        <v>822</v>
      </c>
      <c r="C45" s="4" t="s">
        <v>947</v>
      </c>
      <c r="D45" s="4" t="s">
        <v>586</v>
      </c>
      <c r="E45" s="2">
        <v>1.06</v>
      </c>
      <c r="F45" s="2">
        <v>-1.32</v>
      </c>
      <c r="G45" s="2">
        <v>-1.61</v>
      </c>
      <c r="I45" s="2">
        <v>-1.072158776</v>
      </c>
      <c r="J45" s="2">
        <v>-1.2297218409999999</v>
      </c>
      <c r="K45" s="2">
        <v>-2.2972062630000001</v>
      </c>
    </row>
    <row r="46" spans="1:11" x14ac:dyDescent="0.3">
      <c r="A46" t="s">
        <v>493</v>
      </c>
      <c r="B46" t="s">
        <v>1189</v>
      </c>
      <c r="C46" s="4" t="s">
        <v>947</v>
      </c>
      <c r="D46" s="4" t="s">
        <v>586</v>
      </c>
      <c r="E46" s="2">
        <v>1.29</v>
      </c>
      <c r="F46" s="2">
        <v>-1.2</v>
      </c>
      <c r="G46" s="2">
        <v>-2.2999999999999998</v>
      </c>
      <c r="I46" s="2">
        <v>-1.1323348630000001</v>
      </c>
      <c r="J46" s="2">
        <v>-2.069317474</v>
      </c>
      <c r="K46" s="2">
        <v>-2.0465092199999999</v>
      </c>
    </row>
    <row r="47" spans="1:11" x14ac:dyDescent="0.3">
      <c r="A47" t="s">
        <v>494</v>
      </c>
      <c r="B47" t="s">
        <v>1190</v>
      </c>
      <c r="C47" s="4" t="s">
        <v>947</v>
      </c>
      <c r="D47" s="4" t="s">
        <v>586</v>
      </c>
      <c r="E47" s="2">
        <v>1.03</v>
      </c>
      <c r="F47" s="2">
        <v>-1.23</v>
      </c>
      <c r="G47" s="2">
        <v>-1.32</v>
      </c>
      <c r="I47" s="2">
        <v>-1.1047963670000001</v>
      </c>
      <c r="J47" s="2">
        <v>-1.5173451790000001</v>
      </c>
      <c r="K47" s="2">
        <v>-2.8080395199999999</v>
      </c>
    </row>
    <row r="48" spans="1:11" x14ac:dyDescent="0.3">
      <c r="A48" t="s">
        <v>495</v>
      </c>
      <c r="B48" t="s">
        <v>1190</v>
      </c>
      <c r="C48" s="4" t="s">
        <v>947</v>
      </c>
      <c r="D48" s="4" t="s">
        <v>586</v>
      </c>
      <c r="E48" s="2">
        <v>1.06</v>
      </c>
      <c r="F48" s="2">
        <v>-1.21</v>
      </c>
      <c r="G48" s="2">
        <v>-1.32</v>
      </c>
      <c r="I48" s="2">
        <v>-1.128670702</v>
      </c>
      <c r="J48" s="2">
        <v>-1.3931115089999999</v>
      </c>
      <c r="K48" s="2">
        <v>-2.5591470890000001</v>
      </c>
    </row>
    <row r="49" spans="1:11" x14ac:dyDescent="0.3">
      <c r="A49" t="s">
        <v>496</v>
      </c>
      <c r="B49" t="s">
        <v>829</v>
      </c>
      <c r="C49" s="4" t="s">
        <v>947</v>
      </c>
      <c r="D49" s="4" t="s">
        <v>586</v>
      </c>
      <c r="E49" s="2">
        <v>1.1599999999999999</v>
      </c>
      <c r="F49" s="2">
        <v>-1.03</v>
      </c>
      <c r="G49" s="2">
        <v>-1.79</v>
      </c>
      <c r="I49" s="2">
        <v>-1.125527487</v>
      </c>
      <c r="J49" s="2">
        <v>-1.203522005</v>
      </c>
      <c r="K49" s="2">
        <v>-2.119997583</v>
      </c>
    </row>
    <row r="50" spans="1:11" x14ac:dyDescent="0.3">
      <c r="A50" t="s">
        <v>497</v>
      </c>
      <c r="B50" t="s">
        <v>833</v>
      </c>
      <c r="C50" s="4" t="s">
        <v>947</v>
      </c>
      <c r="D50" s="4" t="s">
        <v>586</v>
      </c>
      <c r="E50" s="2">
        <v>1.1499999999999999</v>
      </c>
      <c r="F50" s="2">
        <v>-1.1200000000000001</v>
      </c>
      <c r="G50" s="2">
        <v>-1.73</v>
      </c>
      <c r="I50" s="2">
        <v>-1.219543721</v>
      </c>
      <c r="J50" s="2">
        <v>-1.396752252</v>
      </c>
      <c r="K50" s="2">
        <v>-4.4941752150000003</v>
      </c>
    </row>
    <row r="51" spans="1:11" x14ac:dyDescent="0.3">
      <c r="A51" t="s">
        <v>501</v>
      </c>
      <c r="B51" t="s">
        <v>1193</v>
      </c>
      <c r="C51" s="4" t="s">
        <v>947</v>
      </c>
      <c r="D51" s="4" t="s">
        <v>586</v>
      </c>
      <c r="E51" s="2">
        <v>1.32</v>
      </c>
      <c r="F51" s="2">
        <v>-1.31</v>
      </c>
      <c r="G51" s="2">
        <v>-1.56</v>
      </c>
      <c r="I51" s="2">
        <v>-1.031181117</v>
      </c>
      <c r="J51" s="2">
        <v>-1.1400480959999999</v>
      </c>
      <c r="K51" s="2">
        <v>-3.1870643439999999</v>
      </c>
    </row>
    <row r="52" spans="1:11" x14ac:dyDescent="0.3">
      <c r="A52" t="s">
        <v>505</v>
      </c>
      <c r="B52" t="s">
        <v>925</v>
      </c>
      <c r="C52" s="4" t="s">
        <v>947</v>
      </c>
      <c r="D52" s="4" t="s">
        <v>586</v>
      </c>
      <c r="E52" s="2">
        <v>1.1299999999999999</v>
      </c>
      <c r="F52" s="2">
        <v>-1.24</v>
      </c>
      <c r="G52" s="2">
        <v>-1.41</v>
      </c>
      <c r="I52" s="2">
        <v>-1.0066685099999999</v>
      </c>
      <c r="J52" s="2">
        <v>-1.0471173760000001</v>
      </c>
      <c r="K52" s="2">
        <v>-2.6091610190000001</v>
      </c>
    </row>
    <row r="53" spans="1:11" x14ac:dyDescent="0.3">
      <c r="A53" t="s">
        <v>509</v>
      </c>
      <c r="B53" t="s">
        <v>1197</v>
      </c>
      <c r="C53" s="4" t="s">
        <v>947</v>
      </c>
      <c r="D53" s="4" t="s">
        <v>586</v>
      </c>
      <c r="E53" s="2">
        <v>1.3</v>
      </c>
      <c r="F53" s="2">
        <v>-1.61</v>
      </c>
      <c r="G53" s="2">
        <v>-1.38</v>
      </c>
      <c r="I53" s="2">
        <v>-1.32898312</v>
      </c>
      <c r="J53" s="2">
        <v>-2.1262317990000001</v>
      </c>
      <c r="K53" s="2">
        <v>-3.5347597899999998</v>
      </c>
    </row>
    <row r="54" spans="1:11" x14ac:dyDescent="0.3">
      <c r="A54" t="s">
        <v>510</v>
      </c>
      <c r="B54" t="s">
        <v>837</v>
      </c>
      <c r="C54" s="4" t="s">
        <v>947</v>
      </c>
      <c r="D54" s="4" t="s">
        <v>586</v>
      </c>
      <c r="E54" s="2">
        <v>1.1000000000000001</v>
      </c>
      <c r="F54" s="2">
        <v>-1.1200000000000001</v>
      </c>
      <c r="G54" s="2">
        <v>-1.38</v>
      </c>
      <c r="I54" s="2">
        <v>-1.0767209200000001</v>
      </c>
      <c r="J54" s="2">
        <v>-1.118966364</v>
      </c>
      <c r="K54" s="2">
        <v>-2.8529061530000002</v>
      </c>
    </row>
    <row r="55" spans="1:11" x14ac:dyDescent="0.3">
      <c r="A55" t="s">
        <v>515</v>
      </c>
      <c r="B55" t="s">
        <v>838</v>
      </c>
      <c r="C55" s="4" t="s">
        <v>947</v>
      </c>
      <c r="D55" s="4" t="s">
        <v>586</v>
      </c>
      <c r="E55" s="2">
        <v>1.17</v>
      </c>
      <c r="F55" s="2">
        <v>-1.47</v>
      </c>
      <c r="G55" s="2">
        <v>-1.51</v>
      </c>
      <c r="I55" s="2">
        <v>-1.0842392240000001</v>
      </c>
      <c r="J55" s="2">
        <v>-1.831064837</v>
      </c>
      <c r="K55" s="2">
        <v>-2.0914597559999999</v>
      </c>
    </row>
    <row r="56" spans="1:11" x14ac:dyDescent="0.3">
      <c r="A56" t="s">
        <v>516</v>
      </c>
      <c r="B56" t="s">
        <v>1198</v>
      </c>
      <c r="C56" s="4" t="s">
        <v>947</v>
      </c>
      <c r="D56" s="4" t="s">
        <v>586</v>
      </c>
      <c r="E56" s="2">
        <v>1.06</v>
      </c>
      <c r="F56" s="2">
        <v>-1.53</v>
      </c>
      <c r="G56" s="2">
        <v>-1.91</v>
      </c>
      <c r="I56" s="2">
        <v>-1.236342874</v>
      </c>
      <c r="J56" s="2">
        <v>-1.177586399</v>
      </c>
      <c r="K56" s="2">
        <v>-2.5111582299999999</v>
      </c>
    </row>
    <row r="57" spans="1:11" x14ac:dyDescent="0.3">
      <c r="A57" t="s">
        <v>517</v>
      </c>
      <c r="B57" t="s">
        <v>926</v>
      </c>
      <c r="C57" s="4" t="s">
        <v>947</v>
      </c>
      <c r="D57" s="4" t="s">
        <v>586</v>
      </c>
      <c r="E57" s="2">
        <v>1.05</v>
      </c>
      <c r="F57" s="2">
        <v>-1.36</v>
      </c>
      <c r="G57" s="2">
        <v>-1.67</v>
      </c>
      <c r="I57" s="2">
        <v>-1.1554105160000001</v>
      </c>
      <c r="J57" s="2">
        <v>-1.3928656129999999</v>
      </c>
      <c r="K57" s="2">
        <v>-2.0359070130000001</v>
      </c>
    </row>
    <row r="58" spans="1:11" x14ac:dyDescent="0.3">
      <c r="A58" t="s">
        <v>518</v>
      </c>
      <c r="B58" t="s">
        <v>928</v>
      </c>
      <c r="C58" s="4" t="s">
        <v>947</v>
      </c>
      <c r="D58" s="4" t="s">
        <v>586</v>
      </c>
      <c r="E58" s="2">
        <v>1.68</v>
      </c>
      <c r="F58" s="2">
        <v>-1.03</v>
      </c>
      <c r="G58" s="2">
        <v>-1.96</v>
      </c>
      <c r="I58" s="2">
        <v>-1.5801277650000001</v>
      </c>
      <c r="J58" s="2">
        <v>-3.1736677740000001</v>
      </c>
      <c r="K58" s="2">
        <v>-3.9967044120000002</v>
      </c>
    </row>
    <row r="59" spans="1:11" x14ac:dyDescent="0.3">
      <c r="A59" t="s">
        <v>519</v>
      </c>
      <c r="B59" t="s">
        <v>1199</v>
      </c>
      <c r="C59" s="4" t="s">
        <v>947</v>
      </c>
      <c r="D59" s="4" t="s">
        <v>586</v>
      </c>
      <c r="E59" s="2">
        <v>1.1000000000000001</v>
      </c>
      <c r="F59" s="2">
        <v>-1.1100000000000001</v>
      </c>
      <c r="G59" s="2">
        <v>-1.9</v>
      </c>
      <c r="I59" s="2">
        <v>-1.1518280169999999</v>
      </c>
      <c r="J59" s="2">
        <v>-1.7087030409999999</v>
      </c>
      <c r="K59" s="2">
        <v>-2.2025608239999999</v>
      </c>
    </row>
    <row r="60" spans="1:11" x14ac:dyDescent="0.3">
      <c r="A60" t="s">
        <v>521</v>
      </c>
      <c r="B60" t="s">
        <v>1201</v>
      </c>
      <c r="C60" s="4" t="s">
        <v>947</v>
      </c>
      <c r="D60" s="4" t="s">
        <v>586</v>
      </c>
      <c r="E60" s="2">
        <v>1.1299999999999999</v>
      </c>
      <c r="F60" s="2">
        <v>-1.02</v>
      </c>
      <c r="G60" s="2">
        <v>-1.28</v>
      </c>
      <c r="I60" s="2">
        <v>-1.1252230489999999</v>
      </c>
      <c r="J60" s="2">
        <v>-1.1847807539999999</v>
      </c>
      <c r="K60" s="2">
        <v>-2.4694317570000002</v>
      </c>
    </row>
    <row r="61" spans="1:11" x14ac:dyDescent="0.3">
      <c r="A61" t="s">
        <v>522</v>
      </c>
      <c r="B61" t="s">
        <v>1201</v>
      </c>
      <c r="C61" s="4" t="s">
        <v>947</v>
      </c>
      <c r="D61" s="4" t="s">
        <v>586</v>
      </c>
      <c r="E61" s="2">
        <v>1.06</v>
      </c>
      <c r="F61" s="2">
        <v>-1.19</v>
      </c>
      <c r="G61" s="2">
        <v>-1.48</v>
      </c>
      <c r="I61" s="2">
        <v>-1.248532261</v>
      </c>
      <c r="J61" s="2">
        <v>-1.1739075299999999</v>
      </c>
      <c r="K61" s="2">
        <v>-2.832805461</v>
      </c>
    </row>
    <row r="62" spans="1:11" x14ac:dyDescent="0.3">
      <c r="A62" t="s">
        <v>523</v>
      </c>
      <c r="B62" t="s">
        <v>1202</v>
      </c>
      <c r="C62" s="4" t="s">
        <v>947</v>
      </c>
      <c r="D62" s="4" t="s">
        <v>586</v>
      </c>
      <c r="E62" s="2">
        <v>1.05</v>
      </c>
      <c r="F62" s="2">
        <v>-1.35</v>
      </c>
      <c r="G62" s="2">
        <v>-1.37</v>
      </c>
      <c r="I62" s="2">
        <v>-1.030490232</v>
      </c>
      <c r="J62" s="2">
        <v>-1.719277387</v>
      </c>
      <c r="K62" s="2">
        <v>-2.321107268</v>
      </c>
    </row>
    <row r="63" spans="1:11" x14ac:dyDescent="0.3">
      <c r="A63" t="s">
        <v>524</v>
      </c>
      <c r="B63" t="s">
        <v>1203</v>
      </c>
      <c r="C63" s="4" t="s">
        <v>947</v>
      </c>
      <c r="D63" s="4" t="s">
        <v>586</v>
      </c>
      <c r="E63" s="2">
        <v>1.21</v>
      </c>
      <c r="F63" s="2">
        <v>-1.22</v>
      </c>
      <c r="G63" s="2">
        <v>-1.75</v>
      </c>
      <c r="I63" s="2">
        <v>-1.1745046910000001</v>
      </c>
      <c r="J63" s="2">
        <v>-1.8624552050000001</v>
      </c>
      <c r="K63" s="2">
        <v>-4.253331835</v>
      </c>
    </row>
    <row r="64" spans="1:11" x14ac:dyDescent="0.3">
      <c r="A64" t="s">
        <v>526</v>
      </c>
      <c r="B64" t="s">
        <v>1203</v>
      </c>
      <c r="C64" s="4" t="s">
        <v>947</v>
      </c>
      <c r="D64" s="4" t="s">
        <v>586</v>
      </c>
      <c r="E64" s="2">
        <v>1.26</v>
      </c>
      <c r="F64" s="2">
        <v>-1.1399999999999999</v>
      </c>
      <c r="G64" s="2">
        <v>-1.81</v>
      </c>
      <c r="I64" s="2">
        <v>-1.3758237310000001</v>
      </c>
      <c r="J64" s="2">
        <v>-2.008799336</v>
      </c>
      <c r="K64" s="2">
        <v>-3.5201365999999998</v>
      </c>
    </row>
    <row r="65" spans="1:11" x14ac:dyDescent="0.3">
      <c r="A65" t="s">
        <v>530</v>
      </c>
      <c r="B65" t="s">
        <v>1206</v>
      </c>
      <c r="C65" s="4" t="s">
        <v>947</v>
      </c>
      <c r="D65" s="4" t="s">
        <v>586</v>
      </c>
      <c r="E65" s="2">
        <v>1.34</v>
      </c>
      <c r="F65" s="2">
        <v>-1.1000000000000001</v>
      </c>
      <c r="G65" s="2">
        <v>-1.47</v>
      </c>
      <c r="I65" s="2">
        <v>-1.1996340860000001</v>
      </c>
      <c r="J65" s="2">
        <v>-1.4629785150000001</v>
      </c>
      <c r="K65" s="2">
        <v>-2.8019500900000001</v>
      </c>
    </row>
    <row r="66" spans="1:11" x14ac:dyDescent="0.3">
      <c r="A66" t="s">
        <v>531</v>
      </c>
      <c r="B66" t="s">
        <v>1207</v>
      </c>
      <c r="C66" s="4" t="s">
        <v>947</v>
      </c>
      <c r="D66" s="4" t="s">
        <v>586</v>
      </c>
      <c r="E66" s="2">
        <v>1.21</v>
      </c>
      <c r="F66" s="2">
        <v>-1.41</v>
      </c>
      <c r="G66" s="2">
        <v>-2.21</v>
      </c>
      <c r="I66" s="2">
        <v>-1.048424418</v>
      </c>
      <c r="J66" s="2">
        <v>-2.23859816</v>
      </c>
      <c r="K66" s="2">
        <v>-5.0591336780000002</v>
      </c>
    </row>
    <row r="67" spans="1:11" x14ac:dyDescent="0.3">
      <c r="A67" t="s">
        <v>532</v>
      </c>
      <c r="B67" t="s">
        <v>845</v>
      </c>
      <c r="C67" s="4" t="s">
        <v>947</v>
      </c>
      <c r="D67" s="4" t="s">
        <v>586</v>
      </c>
      <c r="E67" s="2">
        <v>1.24</v>
      </c>
      <c r="F67" s="2">
        <v>-1.04</v>
      </c>
      <c r="G67" s="2">
        <v>-2.08</v>
      </c>
      <c r="I67" s="2">
        <v>-1.034117959</v>
      </c>
      <c r="J67" s="2">
        <v>-1.2279867550000001</v>
      </c>
      <c r="K67" s="2">
        <v>-2.1894441520000001</v>
      </c>
    </row>
    <row r="68" spans="1:11" x14ac:dyDescent="0.3">
      <c r="A68" t="s">
        <v>535</v>
      </c>
      <c r="B68" t="s">
        <v>847</v>
      </c>
      <c r="C68" s="4" t="s">
        <v>947</v>
      </c>
      <c r="D68" s="4" t="s">
        <v>586</v>
      </c>
      <c r="E68" s="2">
        <v>1.05</v>
      </c>
      <c r="F68" s="2">
        <v>-1.06</v>
      </c>
      <c r="G68" s="2">
        <v>-2.15</v>
      </c>
      <c r="I68" s="2">
        <v>-1.121506133</v>
      </c>
      <c r="J68" s="2">
        <v>-1.4403041510000001</v>
      </c>
      <c r="K68" s="2">
        <v>-3.0855790980000002</v>
      </c>
    </row>
    <row r="69" spans="1:11" x14ac:dyDescent="0.3">
      <c r="A69" t="s">
        <v>536</v>
      </c>
      <c r="B69" t="s">
        <v>847</v>
      </c>
      <c r="C69" s="4" t="s">
        <v>947</v>
      </c>
      <c r="D69" s="4" t="s">
        <v>586</v>
      </c>
      <c r="E69" s="2">
        <v>1.17</v>
      </c>
      <c r="F69" s="2">
        <v>-1.01</v>
      </c>
      <c r="G69" s="2">
        <v>-1.79</v>
      </c>
      <c r="I69" s="2">
        <v>-1.2465503529999999</v>
      </c>
      <c r="J69" s="2">
        <v>-1.316327907</v>
      </c>
      <c r="K69" s="2">
        <v>-3.9181970800000001</v>
      </c>
    </row>
    <row r="70" spans="1:11" x14ac:dyDescent="0.3">
      <c r="A70" t="s">
        <v>541</v>
      </c>
      <c r="B70" t="s">
        <v>1211</v>
      </c>
      <c r="C70" s="4" t="s">
        <v>947</v>
      </c>
      <c r="D70" s="4" t="s">
        <v>586</v>
      </c>
      <c r="E70" s="2">
        <v>1.25</v>
      </c>
      <c r="F70" s="2">
        <v>-1.24</v>
      </c>
      <c r="G70" s="2">
        <v>-1.19</v>
      </c>
      <c r="I70" s="2">
        <v>-1.1254547939999999</v>
      </c>
      <c r="J70" s="2">
        <v>-2.8185479849999999</v>
      </c>
      <c r="K70" s="2">
        <v>-9.2110675279999992</v>
      </c>
    </row>
    <row r="71" spans="1:11" x14ac:dyDescent="0.3">
      <c r="A71" t="s">
        <v>542</v>
      </c>
      <c r="B71" t="s">
        <v>1212</v>
      </c>
      <c r="C71" s="4" t="s">
        <v>947</v>
      </c>
      <c r="D71" s="4" t="s">
        <v>586</v>
      </c>
      <c r="E71" s="2">
        <v>1.29</v>
      </c>
      <c r="F71" s="2">
        <v>-1.01</v>
      </c>
      <c r="G71" s="2">
        <v>-1.65</v>
      </c>
      <c r="I71" s="2">
        <v>-1.0792690819999999</v>
      </c>
      <c r="J71" s="2">
        <v>-1.46042698</v>
      </c>
      <c r="K71" s="2">
        <v>-4.0261181160000001</v>
      </c>
    </row>
    <row r="72" spans="1:11" x14ac:dyDescent="0.3">
      <c r="A72" t="s">
        <v>544</v>
      </c>
      <c r="B72" t="s">
        <v>1213</v>
      </c>
      <c r="C72" s="4" t="s">
        <v>947</v>
      </c>
      <c r="D72" s="4" t="s">
        <v>586</v>
      </c>
      <c r="E72" s="2">
        <v>1.28</v>
      </c>
      <c r="F72" s="2">
        <v>-1.5</v>
      </c>
      <c r="G72" s="2">
        <v>-1.82</v>
      </c>
      <c r="I72" s="2">
        <v>-1.042043273</v>
      </c>
      <c r="J72" s="2">
        <v>-1.179832454</v>
      </c>
      <c r="K72" s="2">
        <v>-2.5107384760000002</v>
      </c>
    </row>
    <row r="73" spans="1:11" x14ac:dyDescent="0.3">
      <c r="A73" t="s">
        <v>545</v>
      </c>
      <c r="B73" t="s">
        <v>1214</v>
      </c>
      <c r="C73" s="4" t="s">
        <v>947</v>
      </c>
      <c r="D73" s="4" t="s">
        <v>586</v>
      </c>
      <c r="E73" s="2">
        <v>1.1399999999999999</v>
      </c>
      <c r="F73" s="2">
        <v>-1.33</v>
      </c>
      <c r="G73" s="2">
        <v>-1.33</v>
      </c>
      <c r="I73" s="2">
        <v>-1.2143741109999999</v>
      </c>
      <c r="J73" s="2">
        <v>-1.8661885680000001</v>
      </c>
      <c r="K73" s="2">
        <v>-2.2227188280000001</v>
      </c>
    </row>
    <row r="74" spans="1:11" x14ac:dyDescent="0.3">
      <c r="A74" t="s">
        <v>548</v>
      </c>
      <c r="B74" t="s">
        <v>1217</v>
      </c>
      <c r="C74" s="4" t="s">
        <v>947</v>
      </c>
      <c r="D74" s="4" t="s">
        <v>586</v>
      </c>
      <c r="E74" s="2">
        <v>1.01</v>
      </c>
      <c r="F74" s="2">
        <v>-2.42</v>
      </c>
      <c r="G74" s="2">
        <v>-2.68</v>
      </c>
      <c r="I74" s="2">
        <v>-1.0150114059999999</v>
      </c>
      <c r="J74" s="2">
        <v>-4.0981096810000004</v>
      </c>
      <c r="K74" s="2">
        <v>-6.0461293500000002</v>
      </c>
    </row>
    <row r="75" spans="1:11" x14ac:dyDescent="0.3">
      <c r="A75" t="s">
        <v>550</v>
      </c>
      <c r="B75" t="s">
        <v>1219</v>
      </c>
      <c r="C75" s="4" t="s">
        <v>947</v>
      </c>
      <c r="D75" s="4" t="s">
        <v>586</v>
      </c>
      <c r="E75" s="2">
        <v>1.23</v>
      </c>
      <c r="F75" s="2">
        <v>-1.1299999999999999</v>
      </c>
      <c r="G75" s="2">
        <v>-1.07</v>
      </c>
      <c r="I75" s="2">
        <v>-1.098220921</v>
      </c>
      <c r="J75" s="2">
        <v>-1.122584496</v>
      </c>
      <c r="K75" s="2">
        <v>-2.6413314539999999</v>
      </c>
    </row>
    <row r="76" spans="1:11" x14ac:dyDescent="0.3">
      <c r="A76" t="s">
        <v>551</v>
      </c>
      <c r="B76" t="s">
        <v>1220</v>
      </c>
      <c r="C76" s="4" t="s">
        <v>947</v>
      </c>
      <c r="D76" s="4" t="s">
        <v>586</v>
      </c>
      <c r="E76" s="2">
        <v>1.1000000000000001</v>
      </c>
      <c r="F76" s="2">
        <v>-1.08</v>
      </c>
      <c r="G76" s="2">
        <v>-1.47</v>
      </c>
      <c r="I76" s="2">
        <v>-1.2280373840000001</v>
      </c>
      <c r="J76" s="2">
        <v>-1.523305812</v>
      </c>
      <c r="K76" s="2">
        <v>-2.9058276969999999</v>
      </c>
    </row>
    <row r="77" spans="1:11" x14ac:dyDescent="0.3">
      <c r="A77" t="s">
        <v>553</v>
      </c>
      <c r="B77" t="s">
        <v>1222</v>
      </c>
      <c r="C77" s="4" t="s">
        <v>947</v>
      </c>
      <c r="D77" s="4" t="s">
        <v>586</v>
      </c>
      <c r="E77" s="2">
        <v>1.07</v>
      </c>
      <c r="F77" s="2">
        <v>-1.21</v>
      </c>
      <c r="G77" s="2">
        <v>-2.08</v>
      </c>
      <c r="I77" s="2">
        <v>-1.009535512</v>
      </c>
      <c r="J77" s="2">
        <v>-1.2297308849999999</v>
      </c>
      <c r="K77" s="2">
        <v>-2.361815682</v>
      </c>
    </row>
    <row r="78" spans="1:11" x14ac:dyDescent="0.3">
      <c r="A78" t="s">
        <v>555</v>
      </c>
      <c r="B78" t="s">
        <v>1224</v>
      </c>
      <c r="C78" s="4" t="s">
        <v>947</v>
      </c>
      <c r="D78" s="4" t="s">
        <v>586</v>
      </c>
      <c r="E78" s="2">
        <v>1.67</v>
      </c>
      <c r="F78" s="2">
        <v>-1.83</v>
      </c>
      <c r="G78" s="2">
        <v>-1.22</v>
      </c>
      <c r="I78" s="2">
        <v>-1.064866578</v>
      </c>
      <c r="J78" s="2">
        <v>-1.2774025449999999</v>
      </c>
      <c r="K78" s="2">
        <v>-2.07858784</v>
      </c>
    </row>
    <row r="79" spans="1:11" x14ac:dyDescent="0.3">
      <c r="A79" t="s">
        <v>557</v>
      </c>
      <c r="B79" t="s">
        <v>1091</v>
      </c>
      <c r="C79" s="4" t="s">
        <v>947</v>
      </c>
      <c r="D79" s="4" t="s">
        <v>586</v>
      </c>
      <c r="E79" s="2">
        <v>1.08</v>
      </c>
      <c r="F79" s="2">
        <v>-1.3</v>
      </c>
      <c r="G79" s="2">
        <v>-1.22</v>
      </c>
      <c r="I79" s="2">
        <v>-1.0353961359999999</v>
      </c>
      <c r="J79" s="2">
        <v>-1.0600465059999999</v>
      </c>
      <c r="K79" s="2">
        <v>-2.1571301740000002</v>
      </c>
    </row>
    <row r="80" spans="1:11" x14ac:dyDescent="0.3">
      <c r="A80" t="s">
        <v>559</v>
      </c>
      <c r="B80" t="s">
        <v>1226</v>
      </c>
      <c r="C80" s="4" t="s">
        <v>947</v>
      </c>
      <c r="D80" s="4" t="s">
        <v>586</v>
      </c>
      <c r="E80" s="2">
        <v>1.08</v>
      </c>
      <c r="F80" s="2">
        <v>-1.38</v>
      </c>
      <c r="G80" s="2">
        <v>-2.4500000000000002</v>
      </c>
      <c r="I80" s="2">
        <v>-1.0194980739999999</v>
      </c>
      <c r="J80" s="2">
        <v>-1.285603115</v>
      </c>
      <c r="K80" s="2">
        <v>-2.345642421</v>
      </c>
    </row>
    <row r="81" spans="1:11" x14ac:dyDescent="0.3">
      <c r="A81" t="s">
        <v>561</v>
      </c>
      <c r="B81" t="s">
        <v>1226</v>
      </c>
      <c r="C81" s="4" t="s">
        <v>947</v>
      </c>
      <c r="D81" s="4" t="s">
        <v>586</v>
      </c>
      <c r="E81" s="2">
        <v>1.1499999999999999</v>
      </c>
      <c r="F81" s="2">
        <v>-1.34</v>
      </c>
      <c r="G81" s="2">
        <v>-2.0299999999999998</v>
      </c>
      <c r="I81" s="2">
        <v>-1.070963009</v>
      </c>
      <c r="J81" s="2">
        <v>-1.087466102</v>
      </c>
      <c r="K81" s="2">
        <v>-2.3077319690000002</v>
      </c>
    </row>
    <row r="82" spans="1:11" x14ac:dyDescent="0.3">
      <c r="A82" t="s">
        <v>562</v>
      </c>
      <c r="B82" t="s">
        <v>1227</v>
      </c>
      <c r="C82" s="4" t="s">
        <v>947</v>
      </c>
      <c r="D82" s="4" t="s">
        <v>586</v>
      </c>
      <c r="E82" s="2">
        <v>1.22</v>
      </c>
      <c r="F82" s="2">
        <v>-1.45</v>
      </c>
      <c r="G82" s="2">
        <v>-2.4300000000000002</v>
      </c>
      <c r="I82" s="2">
        <v>-1.0010387000000001</v>
      </c>
      <c r="J82" s="2">
        <v>-1.1164586270000001</v>
      </c>
      <c r="K82" s="2">
        <v>-2.0948771310000001</v>
      </c>
    </row>
    <row r="83" spans="1:11" x14ac:dyDescent="0.3">
      <c r="A83" t="s">
        <v>563</v>
      </c>
      <c r="B83" t="s">
        <v>1228</v>
      </c>
      <c r="C83" s="4" t="s">
        <v>947</v>
      </c>
      <c r="D83" s="4" t="s">
        <v>586</v>
      </c>
      <c r="E83" s="2">
        <v>1.0900000000000001</v>
      </c>
      <c r="F83" s="2">
        <v>-1.1499999999999999</v>
      </c>
      <c r="G83" s="2">
        <v>-1.27</v>
      </c>
      <c r="I83" s="2">
        <v>-1.0535927549999999</v>
      </c>
      <c r="J83" s="2">
        <v>-1.47252144</v>
      </c>
      <c r="K83" s="2">
        <v>-2.1315143380000001</v>
      </c>
    </row>
    <row r="84" spans="1:11" x14ac:dyDescent="0.3">
      <c r="A84" t="s">
        <v>567</v>
      </c>
      <c r="B84" t="s">
        <v>860</v>
      </c>
      <c r="C84" s="4" t="s">
        <v>947</v>
      </c>
      <c r="D84" s="4" t="s">
        <v>586</v>
      </c>
      <c r="E84" s="2">
        <v>1.1100000000000001</v>
      </c>
      <c r="F84" s="2">
        <v>-1.28</v>
      </c>
      <c r="G84" s="2">
        <v>-2.04</v>
      </c>
      <c r="I84" s="2">
        <v>-1.0653804330000001</v>
      </c>
      <c r="J84" s="2">
        <v>-1.7465192599999999</v>
      </c>
      <c r="K84" s="2">
        <v>-3.0061724060000001</v>
      </c>
    </row>
    <row r="85" spans="1:11" x14ac:dyDescent="0.3">
      <c r="A85" t="s">
        <v>569</v>
      </c>
      <c r="B85" t="s">
        <v>1232</v>
      </c>
      <c r="C85" s="4" t="s">
        <v>947</v>
      </c>
      <c r="D85" s="4" t="s">
        <v>586</v>
      </c>
      <c r="E85" s="2">
        <v>1.18</v>
      </c>
      <c r="F85" s="2">
        <v>-1.25</v>
      </c>
      <c r="G85" s="2">
        <v>-1.46</v>
      </c>
      <c r="I85" s="2">
        <v>-1.1530906219999999</v>
      </c>
      <c r="J85" s="2">
        <v>-1.697829268</v>
      </c>
      <c r="K85" s="2">
        <v>-2.2277501220000002</v>
      </c>
    </row>
    <row r="86" spans="1:11" x14ac:dyDescent="0.3">
      <c r="A86" t="s">
        <v>570</v>
      </c>
      <c r="B86" t="s">
        <v>1233</v>
      </c>
      <c r="C86" s="4" t="s">
        <v>947</v>
      </c>
      <c r="D86" s="4" t="s">
        <v>586</v>
      </c>
      <c r="E86" s="2">
        <v>1.1299999999999999</v>
      </c>
      <c r="F86" s="2">
        <v>-1.1499999999999999</v>
      </c>
      <c r="G86" s="2">
        <v>-2.2599999999999998</v>
      </c>
      <c r="I86" s="2">
        <v>-1.1358475939999999</v>
      </c>
      <c r="J86" s="2">
        <v>-1.840613136</v>
      </c>
      <c r="K86" s="2">
        <v>-2.839637813</v>
      </c>
    </row>
    <row r="87" spans="1:11" x14ac:dyDescent="0.3">
      <c r="A87" t="s">
        <v>571</v>
      </c>
      <c r="B87" t="s">
        <v>1101</v>
      </c>
      <c r="C87" s="4" t="s">
        <v>947</v>
      </c>
      <c r="D87" s="4" t="s">
        <v>586</v>
      </c>
      <c r="E87" s="2">
        <v>1.01</v>
      </c>
      <c r="F87" s="2">
        <v>-1.24</v>
      </c>
      <c r="G87" s="2">
        <v>-1.1000000000000001</v>
      </c>
      <c r="I87" s="2">
        <v>-1.0670024010000001</v>
      </c>
      <c r="J87" s="2">
        <v>-1.2004227489999999</v>
      </c>
      <c r="K87" s="2">
        <v>-2.7015738749999998</v>
      </c>
    </row>
    <row r="88" spans="1:11" x14ac:dyDescent="0.3">
      <c r="A88" t="s">
        <v>572</v>
      </c>
      <c r="B88" t="s">
        <v>1234</v>
      </c>
      <c r="C88" s="4" t="s">
        <v>947</v>
      </c>
      <c r="D88" s="4" t="s">
        <v>586</v>
      </c>
      <c r="E88" s="2">
        <v>1.1599999999999999</v>
      </c>
      <c r="F88" s="2">
        <v>-1.38</v>
      </c>
      <c r="G88" s="2">
        <v>-2.21</v>
      </c>
      <c r="I88" s="2">
        <v>-1.3635146170000001</v>
      </c>
      <c r="J88" s="2">
        <v>-1.735516603</v>
      </c>
      <c r="K88" s="2">
        <v>-4.2664577660000003</v>
      </c>
    </row>
    <row r="89" spans="1:11" x14ac:dyDescent="0.3">
      <c r="A89" t="s">
        <v>574</v>
      </c>
      <c r="B89" t="s">
        <v>1236</v>
      </c>
      <c r="C89" s="4" t="s">
        <v>947</v>
      </c>
      <c r="D89" s="4" t="s">
        <v>586</v>
      </c>
      <c r="E89" s="2">
        <v>1.53</v>
      </c>
      <c r="F89" s="2">
        <v>-1.25</v>
      </c>
      <c r="G89" s="2">
        <v>-2.79</v>
      </c>
      <c r="I89" s="2">
        <v>-1.1505958460000001</v>
      </c>
      <c r="J89" s="2">
        <v>-1.969602275</v>
      </c>
      <c r="K89" s="2">
        <v>-2.9770786450000002</v>
      </c>
    </row>
    <row r="90" spans="1:11" x14ac:dyDescent="0.3">
      <c r="A90" t="s">
        <v>576</v>
      </c>
      <c r="B90" t="s">
        <v>1106</v>
      </c>
      <c r="C90" s="4" t="s">
        <v>947</v>
      </c>
      <c r="D90" s="4" t="s">
        <v>586</v>
      </c>
      <c r="E90" s="2">
        <v>1.04</v>
      </c>
      <c r="F90" s="2">
        <v>-1.17</v>
      </c>
      <c r="G90" s="2">
        <v>-1.8</v>
      </c>
      <c r="I90" s="2">
        <v>-1.0285016440000001</v>
      </c>
      <c r="J90" s="2">
        <v>-1.392451125</v>
      </c>
      <c r="K90" s="2">
        <v>-2.3620765989999999</v>
      </c>
    </row>
    <row r="91" spans="1:11" x14ac:dyDescent="0.3">
      <c r="A91" t="s">
        <v>583</v>
      </c>
      <c r="B91" t="s">
        <v>1243</v>
      </c>
      <c r="C91" s="4" t="s">
        <v>947</v>
      </c>
      <c r="D91" s="4" t="s">
        <v>586</v>
      </c>
      <c r="E91" s="2">
        <v>1.02</v>
      </c>
      <c r="F91" s="2">
        <v>-1.18</v>
      </c>
      <c r="G91" s="2">
        <v>-1.03</v>
      </c>
      <c r="I91" s="2">
        <v>-1.2947326269999999</v>
      </c>
      <c r="J91" s="2">
        <v>-1.173401369</v>
      </c>
      <c r="K91" s="2">
        <v>-2.1639081</v>
      </c>
    </row>
    <row r="92" spans="1:11" x14ac:dyDescent="0.3">
      <c r="A92" t="s">
        <v>584</v>
      </c>
      <c r="B92" t="s">
        <v>1244</v>
      </c>
      <c r="C92" s="4" t="s">
        <v>947</v>
      </c>
      <c r="D92" s="4" t="s">
        <v>586</v>
      </c>
      <c r="E92" s="2">
        <v>1.29</v>
      </c>
      <c r="F92" s="2">
        <v>-1.55</v>
      </c>
      <c r="G92" s="2">
        <v>-1.35</v>
      </c>
      <c r="I92" s="2">
        <v>-1.1596745049999999</v>
      </c>
      <c r="J92" s="2">
        <v>-1.5530537499999999</v>
      </c>
      <c r="K92" s="2">
        <v>-3.3232802549999998</v>
      </c>
    </row>
    <row r="93" spans="1:11" x14ac:dyDescent="0.3">
      <c r="A93" t="s">
        <v>384</v>
      </c>
      <c r="B93" t="s">
        <v>1121</v>
      </c>
      <c r="C93" s="4" t="s">
        <v>947</v>
      </c>
      <c r="D93" s="4" t="s">
        <v>88</v>
      </c>
      <c r="E93" s="2">
        <v>1</v>
      </c>
      <c r="F93" s="2">
        <v>-1.1499999999999999</v>
      </c>
      <c r="G93" s="2">
        <v>-2.04</v>
      </c>
      <c r="I93" s="2">
        <v>1.0060170530000001</v>
      </c>
      <c r="J93" s="2">
        <v>-1.151285251</v>
      </c>
      <c r="K93" s="2">
        <v>-2.2274596999999998</v>
      </c>
    </row>
    <row r="94" spans="1:11" x14ac:dyDescent="0.3">
      <c r="A94" t="s">
        <v>385</v>
      </c>
      <c r="B94" t="s">
        <v>1122</v>
      </c>
      <c r="C94" s="4" t="s">
        <v>947</v>
      </c>
      <c r="D94" s="4" t="s">
        <v>88</v>
      </c>
      <c r="E94" s="2">
        <v>1.02</v>
      </c>
      <c r="F94" s="2">
        <v>-1.34</v>
      </c>
      <c r="G94" s="2">
        <v>-1.5</v>
      </c>
      <c r="I94" s="2">
        <v>1.2319847260000001</v>
      </c>
      <c r="J94" s="2">
        <v>-1.336436883</v>
      </c>
      <c r="K94" s="2">
        <v>-2.7276616649999998</v>
      </c>
    </row>
    <row r="95" spans="1:11" x14ac:dyDescent="0.3">
      <c r="A95" t="s">
        <v>390</v>
      </c>
      <c r="B95" t="s">
        <v>1126</v>
      </c>
      <c r="C95" s="4" t="s">
        <v>947</v>
      </c>
      <c r="D95" s="4" t="s">
        <v>88</v>
      </c>
      <c r="E95" s="2">
        <v>1.1100000000000001</v>
      </c>
      <c r="F95" s="2">
        <v>-1.46</v>
      </c>
      <c r="G95" s="2">
        <v>-1.63</v>
      </c>
      <c r="I95" s="2">
        <v>1.1071226300000001</v>
      </c>
      <c r="J95" s="2">
        <v>-1.4781604159999999</v>
      </c>
      <c r="K95" s="2">
        <v>-2.559099598</v>
      </c>
    </row>
    <row r="96" spans="1:11" x14ac:dyDescent="0.3">
      <c r="A96" t="s">
        <v>391</v>
      </c>
      <c r="B96" t="s">
        <v>1127</v>
      </c>
      <c r="C96" s="4" t="s">
        <v>947</v>
      </c>
      <c r="D96" s="4" t="s">
        <v>88</v>
      </c>
      <c r="E96" s="2">
        <v>1.03</v>
      </c>
      <c r="F96" s="2">
        <v>-1.47</v>
      </c>
      <c r="G96" s="2">
        <v>-1.75</v>
      </c>
      <c r="I96" s="2">
        <v>1.1283734299999999</v>
      </c>
      <c r="J96" s="2">
        <v>-1.595107759</v>
      </c>
      <c r="K96" s="2">
        <v>-2.600574967</v>
      </c>
    </row>
    <row r="97" spans="1:11" x14ac:dyDescent="0.3">
      <c r="A97" t="s">
        <v>392</v>
      </c>
      <c r="B97" t="s">
        <v>1128</v>
      </c>
      <c r="C97" s="4" t="s">
        <v>947</v>
      </c>
      <c r="D97" s="4" t="s">
        <v>88</v>
      </c>
      <c r="E97" s="2">
        <v>1.0900000000000001</v>
      </c>
      <c r="F97" s="2">
        <v>-1.37</v>
      </c>
      <c r="G97" s="2">
        <v>-1.48</v>
      </c>
      <c r="I97" s="2">
        <v>1.023177738</v>
      </c>
      <c r="J97" s="2">
        <v>-1.4122697529999999</v>
      </c>
      <c r="K97" s="2">
        <v>-2.155939627</v>
      </c>
    </row>
    <row r="98" spans="1:11" x14ac:dyDescent="0.3">
      <c r="A98" t="s">
        <v>393</v>
      </c>
      <c r="B98" t="s">
        <v>1128</v>
      </c>
      <c r="C98" s="4" t="s">
        <v>947</v>
      </c>
      <c r="D98" s="4" t="s">
        <v>88</v>
      </c>
      <c r="E98" s="2">
        <v>1.1000000000000001</v>
      </c>
      <c r="F98" s="2">
        <v>-1.44</v>
      </c>
      <c r="G98" s="2">
        <v>-1.96</v>
      </c>
      <c r="I98" s="2">
        <v>1.1406486250000001</v>
      </c>
      <c r="J98" s="2">
        <v>-1.464997348</v>
      </c>
      <c r="K98" s="2">
        <v>-2.8275669259999998</v>
      </c>
    </row>
    <row r="99" spans="1:11" x14ac:dyDescent="0.3">
      <c r="A99" t="s">
        <v>403</v>
      </c>
      <c r="B99" t="s">
        <v>1134</v>
      </c>
      <c r="C99" s="4" t="s">
        <v>947</v>
      </c>
      <c r="D99" s="4" t="s">
        <v>88</v>
      </c>
      <c r="E99" s="2">
        <v>1.21</v>
      </c>
      <c r="F99" s="2">
        <v>-1.43</v>
      </c>
      <c r="G99" s="2">
        <v>-1.42</v>
      </c>
      <c r="I99" s="2">
        <v>1.042271274</v>
      </c>
      <c r="J99" s="2">
        <v>-1.4200171269999999</v>
      </c>
      <c r="K99" s="2">
        <v>-2.477034513</v>
      </c>
    </row>
    <row r="100" spans="1:11" x14ac:dyDescent="0.3">
      <c r="A100" t="s">
        <v>413</v>
      </c>
      <c r="B100" t="s">
        <v>976</v>
      </c>
      <c r="C100" s="4" t="s">
        <v>947</v>
      </c>
      <c r="D100" s="4" t="s">
        <v>88</v>
      </c>
      <c r="E100" s="2">
        <v>1</v>
      </c>
      <c r="F100" s="2">
        <v>-2.1</v>
      </c>
      <c r="G100" s="2">
        <v>-3.26</v>
      </c>
      <c r="I100" s="2">
        <v>1.2451223300000001</v>
      </c>
      <c r="J100" s="2">
        <v>-1.7098387909999999</v>
      </c>
      <c r="K100" s="2">
        <v>-2.2430800849999999</v>
      </c>
    </row>
    <row r="101" spans="1:11" x14ac:dyDescent="0.3">
      <c r="A101" t="s">
        <v>418</v>
      </c>
      <c r="B101" t="s">
        <v>1143</v>
      </c>
      <c r="C101" s="4" t="s">
        <v>947</v>
      </c>
      <c r="D101" s="4" t="s">
        <v>88</v>
      </c>
      <c r="E101" s="2">
        <v>1.06</v>
      </c>
      <c r="F101" s="2">
        <v>-1.65</v>
      </c>
      <c r="G101" s="2">
        <v>-2.13</v>
      </c>
      <c r="I101" s="2">
        <v>1.4160007210000001</v>
      </c>
      <c r="J101" s="2">
        <v>-1.5490781730000001</v>
      </c>
      <c r="K101" s="2">
        <v>-2.719305538</v>
      </c>
    </row>
    <row r="102" spans="1:11" x14ac:dyDescent="0.3">
      <c r="A102" t="s">
        <v>419</v>
      </c>
      <c r="B102" t="s">
        <v>1143</v>
      </c>
      <c r="C102" s="4" t="s">
        <v>947</v>
      </c>
      <c r="D102" s="4" t="s">
        <v>88</v>
      </c>
      <c r="E102" s="2">
        <v>1.1499999999999999</v>
      </c>
      <c r="F102" s="2">
        <v>-1.72</v>
      </c>
      <c r="G102" s="2">
        <v>-1.96</v>
      </c>
      <c r="I102" s="2">
        <v>1.41821033</v>
      </c>
      <c r="J102" s="2">
        <v>-1.5744236309999999</v>
      </c>
      <c r="K102" s="2">
        <v>-2.9044125059999999</v>
      </c>
    </row>
    <row r="103" spans="1:11" x14ac:dyDescent="0.3">
      <c r="A103" t="s">
        <v>420</v>
      </c>
      <c r="B103" t="s">
        <v>1144</v>
      </c>
      <c r="C103" s="4" t="s">
        <v>947</v>
      </c>
      <c r="D103" s="4" t="s">
        <v>88</v>
      </c>
      <c r="E103" s="2">
        <v>1.1599999999999999</v>
      </c>
      <c r="F103" s="2">
        <v>-1.23</v>
      </c>
      <c r="G103" s="2">
        <v>-1.88</v>
      </c>
      <c r="I103" s="2">
        <v>1.0775794919999999</v>
      </c>
      <c r="J103" s="2">
        <v>-2.0543305319999998</v>
      </c>
      <c r="K103" s="2">
        <v>-2.5501299660000001</v>
      </c>
    </row>
    <row r="104" spans="1:11" x14ac:dyDescent="0.3">
      <c r="A104" t="s">
        <v>427</v>
      </c>
      <c r="B104" t="s">
        <v>1150</v>
      </c>
      <c r="C104" s="4" t="s">
        <v>947</v>
      </c>
      <c r="D104" s="4" t="s">
        <v>88</v>
      </c>
      <c r="E104" s="2">
        <v>1.0900000000000001</v>
      </c>
      <c r="F104" s="2">
        <v>-1.68</v>
      </c>
      <c r="G104" s="2">
        <v>-1.67</v>
      </c>
      <c r="I104" s="2">
        <v>1.1500793309999999</v>
      </c>
      <c r="J104" s="2">
        <v>-1.6596731499999999</v>
      </c>
      <c r="K104" s="2">
        <v>-2.2088029040000001</v>
      </c>
    </row>
    <row r="105" spans="1:11" x14ac:dyDescent="0.3">
      <c r="A105" t="s">
        <v>428</v>
      </c>
      <c r="B105" t="s">
        <v>1151</v>
      </c>
      <c r="C105" s="4" t="s">
        <v>947</v>
      </c>
      <c r="D105" s="4" t="s">
        <v>88</v>
      </c>
      <c r="E105" s="2">
        <v>1.28</v>
      </c>
      <c r="F105" s="2">
        <v>-1.54</v>
      </c>
      <c r="G105" s="2">
        <v>-1.66</v>
      </c>
      <c r="I105" s="2">
        <v>1.0077985840000001</v>
      </c>
      <c r="J105" s="2">
        <v>-2.04040087</v>
      </c>
      <c r="K105" s="2">
        <v>-2.4313005529999998</v>
      </c>
    </row>
    <row r="106" spans="1:11" x14ac:dyDescent="0.3">
      <c r="A106" t="s">
        <v>430</v>
      </c>
      <c r="B106" t="s">
        <v>1153</v>
      </c>
      <c r="C106" s="4" t="s">
        <v>947</v>
      </c>
      <c r="D106" s="4" t="s">
        <v>88</v>
      </c>
      <c r="E106" s="2">
        <v>1.1200000000000001</v>
      </c>
      <c r="F106" s="2">
        <v>-1.3</v>
      </c>
      <c r="G106" s="2">
        <v>-2.06</v>
      </c>
      <c r="I106" s="2">
        <v>1.1814935799999999</v>
      </c>
      <c r="J106" s="2">
        <v>-1.697756987</v>
      </c>
      <c r="K106" s="2">
        <v>-3.1002080589999998</v>
      </c>
    </row>
    <row r="107" spans="1:11" x14ac:dyDescent="0.3">
      <c r="A107" t="s">
        <v>431</v>
      </c>
      <c r="B107" t="s">
        <v>1153</v>
      </c>
      <c r="C107" s="4" t="s">
        <v>947</v>
      </c>
      <c r="D107" s="4" t="s">
        <v>88</v>
      </c>
      <c r="E107" s="2">
        <v>1.19</v>
      </c>
      <c r="F107" s="2">
        <v>-1.27</v>
      </c>
      <c r="G107" s="2">
        <v>-1.51</v>
      </c>
      <c r="I107" s="2">
        <v>1.0792829589999999</v>
      </c>
      <c r="J107" s="2">
        <v>-1.7514161989999999</v>
      </c>
      <c r="K107" s="2">
        <v>-2.3486777459999999</v>
      </c>
    </row>
    <row r="108" spans="1:11" x14ac:dyDescent="0.3">
      <c r="A108" t="s">
        <v>436</v>
      </c>
      <c r="B108" t="s">
        <v>1158</v>
      </c>
      <c r="C108" s="4" t="s">
        <v>947</v>
      </c>
      <c r="D108" s="4" t="s">
        <v>88</v>
      </c>
      <c r="E108" s="2">
        <v>1.0900000000000001</v>
      </c>
      <c r="F108" s="2">
        <v>-1.3</v>
      </c>
      <c r="G108" s="2">
        <v>-2.06</v>
      </c>
      <c r="I108" s="2">
        <v>1.0181466729999999</v>
      </c>
      <c r="J108" s="2">
        <v>-1.1426222189999999</v>
      </c>
      <c r="K108" s="2">
        <v>-2.1757567469999999</v>
      </c>
    </row>
    <row r="109" spans="1:11" x14ac:dyDescent="0.3">
      <c r="A109" t="s">
        <v>438</v>
      </c>
      <c r="B109" t="s">
        <v>1160</v>
      </c>
      <c r="C109" s="4" t="s">
        <v>947</v>
      </c>
      <c r="D109" s="4" t="s">
        <v>88</v>
      </c>
      <c r="E109" s="2">
        <v>1.07</v>
      </c>
      <c r="F109" s="2">
        <v>-1.24</v>
      </c>
      <c r="G109" s="2">
        <v>-2.12</v>
      </c>
      <c r="I109" s="2">
        <v>1.13013623</v>
      </c>
      <c r="J109" s="2">
        <v>-1.4084180580000001</v>
      </c>
      <c r="K109" s="2">
        <v>-1.7144581990000001</v>
      </c>
    </row>
    <row r="110" spans="1:11" x14ac:dyDescent="0.3">
      <c r="A110" t="s">
        <v>439</v>
      </c>
      <c r="B110" t="s">
        <v>1161</v>
      </c>
      <c r="C110" s="4" t="s">
        <v>947</v>
      </c>
      <c r="D110" s="4" t="s">
        <v>88</v>
      </c>
      <c r="E110" s="2">
        <v>1.1000000000000001</v>
      </c>
      <c r="F110" s="2">
        <v>-1.1200000000000001</v>
      </c>
      <c r="G110" s="2">
        <v>-1.26</v>
      </c>
      <c r="I110" s="2">
        <v>1.1276279090000001</v>
      </c>
      <c r="J110" s="2">
        <v>-1.3002753279999999</v>
      </c>
      <c r="K110" s="2">
        <v>-2.4612438480000001</v>
      </c>
    </row>
    <row r="111" spans="1:11" x14ac:dyDescent="0.3">
      <c r="A111" t="s">
        <v>446</v>
      </c>
      <c r="B111" t="s">
        <v>1166</v>
      </c>
      <c r="C111" s="4" t="s">
        <v>947</v>
      </c>
      <c r="D111" s="4" t="s">
        <v>88</v>
      </c>
      <c r="E111" s="2">
        <v>1.04</v>
      </c>
      <c r="F111" s="2">
        <v>-1.41</v>
      </c>
      <c r="G111" s="2">
        <v>-1.42</v>
      </c>
      <c r="I111" s="2">
        <v>1.031858374</v>
      </c>
      <c r="J111" s="2">
        <v>-1.456023933</v>
      </c>
      <c r="K111" s="2">
        <v>-2.1143656910000002</v>
      </c>
    </row>
    <row r="112" spans="1:11" x14ac:dyDescent="0.3">
      <c r="A112" t="s">
        <v>475</v>
      </c>
      <c r="B112" t="s">
        <v>1181</v>
      </c>
      <c r="C112" s="4" t="s">
        <v>947</v>
      </c>
      <c r="D112" s="4" t="s">
        <v>88</v>
      </c>
      <c r="E112" s="2">
        <v>1.04</v>
      </c>
      <c r="F112" s="2">
        <v>-1.26</v>
      </c>
      <c r="G112" s="2">
        <v>-1.44</v>
      </c>
      <c r="I112" s="2">
        <v>1.3017092509999999</v>
      </c>
      <c r="J112" s="2">
        <v>-1.3331037530000001</v>
      </c>
      <c r="K112" s="2">
        <v>-2.0033012540000001</v>
      </c>
    </row>
    <row r="113" spans="1:11" x14ac:dyDescent="0.3">
      <c r="A113" t="s">
        <v>491</v>
      </c>
      <c r="B113" t="s">
        <v>1188</v>
      </c>
      <c r="C113" s="4" t="s">
        <v>947</v>
      </c>
      <c r="D113" s="4" t="s">
        <v>88</v>
      </c>
      <c r="E113" s="2">
        <v>1.08</v>
      </c>
      <c r="F113" s="2">
        <v>-1.4</v>
      </c>
      <c r="G113" s="2">
        <v>-1.58</v>
      </c>
      <c r="I113" s="2">
        <v>1.1714652590000001</v>
      </c>
      <c r="J113" s="2">
        <v>-1.3685685700000001</v>
      </c>
      <c r="K113" s="2">
        <v>-2.3357941329999998</v>
      </c>
    </row>
    <row r="114" spans="1:11" x14ac:dyDescent="0.3">
      <c r="A114" t="s">
        <v>549</v>
      </c>
      <c r="B114" t="s">
        <v>1218</v>
      </c>
      <c r="C114" s="4" t="s">
        <v>947</v>
      </c>
      <c r="D114" s="4" t="s">
        <v>88</v>
      </c>
      <c r="E114" s="2">
        <v>1.04</v>
      </c>
      <c r="F114" s="2">
        <v>-1.25</v>
      </c>
      <c r="G114" s="2">
        <v>-1.72</v>
      </c>
      <c r="I114" s="2">
        <v>1.028362153</v>
      </c>
      <c r="J114" s="2">
        <v>-1.2323663030000001</v>
      </c>
      <c r="K114" s="2">
        <v>-2.3419523290000002</v>
      </c>
    </row>
    <row r="115" spans="1:11" x14ac:dyDescent="0.3">
      <c r="A115" t="s">
        <v>558</v>
      </c>
      <c r="B115" t="s">
        <v>1226</v>
      </c>
      <c r="C115" s="4" t="s">
        <v>947</v>
      </c>
      <c r="D115" s="4" t="s">
        <v>88</v>
      </c>
      <c r="E115" s="2">
        <v>1.2</v>
      </c>
      <c r="F115" s="2">
        <v>-1.32</v>
      </c>
      <c r="G115" s="2">
        <v>-2.2999999999999998</v>
      </c>
      <c r="I115" s="2">
        <v>1.033037467</v>
      </c>
      <c r="J115" s="2">
        <v>-1.206772688</v>
      </c>
      <c r="K115" s="2">
        <v>-2.3081938169999998</v>
      </c>
    </row>
    <row r="116" spans="1:11" x14ac:dyDescent="0.3">
      <c r="A116" t="s">
        <v>560</v>
      </c>
      <c r="B116" t="s">
        <v>1226</v>
      </c>
      <c r="C116" s="4" t="s">
        <v>947</v>
      </c>
      <c r="D116" s="4" t="s">
        <v>88</v>
      </c>
      <c r="E116" s="2">
        <v>1.1000000000000001</v>
      </c>
      <c r="F116" s="2">
        <v>-1.44</v>
      </c>
      <c r="G116" s="2">
        <v>-2.34</v>
      </c>
      <c r="I116" s="2">
        <v>1.0437144439999999</v>
      </c>
      <c r="J116" s="2">
        <v>-1.170716852</v>
      </c>
      <c r="K116" s="2">
        <v>-2.3877308629999998</v>
      </c>
    </row>
    <row r="117" spans="1:11" x14ac:dyDescent="0.3">
      <c r="A117" t="s">
        <v>565</v>
      </c>
      <c r="B117" t="s">
        <v>1230</v>
      </c>
      <c r="C117" s="4" t="s">
        <v>947</v>
      </c>
      <c r="D117" s="4" t="s">
        <v>88</v>
      </c>
      <c r="E117" s="2">
        <v>1.1100000000000001</v>
      </c>
      <c r="F117" s="2">
        <v>-1.25</v>
      </c>
      <c r="G117" s="2">
        <v>-1.45</v>
      </c>
      <c r="I117" s="2">
        <v>1.1726866199999999</v>
      </c>
      <c r="J117" s="2">
        <v>-1.081533101</v>
      </c>
      <c r="K117" s="2">
        <v>-2.2865734780000002</v>
      </c>
    </row>
    <row r="118" spans="1:11" x14ac:dyDescent="0.3">
      <c r="A118" t="s">
        <v>568</v>
      </c>
      <c r="B118" t="s">
        <v>1231</v>
      </c>
      <c r="C118" s="4" t="s">
        <v>947</v>
      </c>
      <c r="D118" s="4" t="s">
        <v>88</v>
      </c>
      <c r="E118" s="2">
        <v>1.08</v>
      </c>
      <c r="F118" s="2">
        <v>-1.23</v>
      </c>
      <c r="G118" s="2">
        <v>-1.37</v>
      </c>
      <c r="I118" s="2">
        <v>1.075494897</v>
      </c>
      <c r="J118" s="2">
        <v>-1.2425928690000001</v>
      </c>
      <c r="K118" s="2">
        <v>-2.2151129580000002</v>
      </c>
    </row>
    <row r="119" spans="1:11" x14ac:dyDescent="0.3">
      <c r="A119" t="s">
        <v>573</v>
      </c>
      <c r="B119" t="s">
        <v>1235</v>
      </c>
      <c r="C119" s="4" t="s">
        <v>947</v>
      </c>
      <c r="D119" s="4" t="s">
        <v>88</v>
      </c>
      <c r="E119" s="2">
        <v>1.21</v>
      </c>
      <c r="F119" s="2">
        <v>-1.07</v>
      </c>
      <c r="G119" s="2">
        <v>-1.18</v>
      </c>
      <c r="I119" s="2">
        <v>1.099449348</v>
      </c>
      <c r="J119" s="2">
        <v>-1.0270876680000001</v>
      </c>
      <c r="K119" s="2">
        <v>-2.1541526989999999</v>
      </c>
    </row>
    <row r="120" spans="1:11" x14ac:dyDescent="0.3">
      <c r="A120" t="s">
        <v>575</v>
      </c>
      <c r="B120" t="s">
        <v>1237</v>
      </c>
      <c r="C120" s="4" t="s">
        <v>947</v>
      </c>
      <c r="D120" s="4" t="s">
        <v>88</v>
      </c>
      <c r="E120" s="2">
        <v>1.1499999999999999</v>
      </c>
      <c r="F120" s="2">
        <v>-1.0900000000000001</v>
      </c>
      <c r="G120" s="2">
        <v>-1.1499999999999999</v>
      </c>
      <c r="I120" s="2">
        <v>1.2456190300000001</v>
      </c>
      <c r="J120" s="2">
        <v>-1.1867936480000001</v>
      </c>
      <c r="K120" s="2">
        <v>-2.0790838389999999</v>
      </c>
    </row>
    <row r="121" spans="1:11" x14ac:dyDescent="0.3">
      <c r="A121" t="s">
        <v>581</v>
      </c>
      <c r="B121" t="s">
        <v>1241</v>
      </c>
      <c r="C121" s="4" t="s">
        <v>947</v>
      </c>
      <c r="D121" s="4" t="s">
        <v>88</v>
      </c>
      <c r="E121" s="2">
        <v>1.01</v>
      </c>
      <c r="F121" s="2">
        <v>-1.03</v>
      </c>
      <c r="G121" s="2">
        <v>-1.5</v>
      </c>
      <c r="I121" s="2">
        <v>1.0876245790000001</v>
      </c>
      <c r="J121" s="2">
        <v>-1.1319439170000001</v>
      </c>
      <c r="K121" s="2">
        <v>-2.055015848</v>
      </c>
    </row>
    <row r="122" spans="1:11" x14ac:dyDescent="0.3">
      <c r="A122" t="s">
        <v>582</v>
      </c>
      <c r="B122" t="s">
        <v>1242</v>
      </c>
      <c r="C122" s="4" t="s">
        <v>947</v>
      </c>
      <c r="D122" s="4" t="s">
        <v>88</v>
      </c>
      <c r="E122" s="2">
        <v>1.18</v>
      </c>
      <c r="F122" s="2">
        <v>-1.36</v>
      </c>
      <c r="G122" s="2">
        <v>-2.2400000000000002</v>
      </c>
      <c r="I122" s="2">
        <v>1.01848966</v>
      </c>
      <c r="J122" s="2">
        <v>-1.970615714</v>
      </c>
      <c r="K122" s="2">
        <v>-2.441068139</v>
      </c>
    </row>
    <row r="123" spans="1:11" x14ac:dyDescent="0.3">
      <c r="A123" t="s">
        <v>387</v>
      </c>
      <c r="B123" t="s">
        <v>1124</v>
      </c>
      <c r="C123" s="4" t="s">
        <v>947</v>
      </c>
      <c r="D123" s="4" t="s">
        <v>89</v>
      </c>
      <c r="E123" s="2">
        <v>1.07</v>
      </c>
      <c r="F123" s="2">
        <v>-1.07</v>
      </c>
      <c r="G123" s="2">
        <v>-2.21</v>
      </c>
      <c r="I123" s="2">
        <v>1.104407752</v>
      </c>
      <c r="J123" s="2">
        <v>-1.421315514</v>
      </c>
      <c r="K123" s="2">
        <v>-4.0342253789999996</v>
      </c>
    </row>
    <row r="124" spans="1:11" x14ac:dyDescent="0.3">
      <c r="A124" t="s">
        <v>398</v>
      </c>
      <c r="B124" t="s">
        <v>879</v>
      </c>
      <c r="C124" s="4" t="s">
        <v>947</v>
      </c>
      <c r="D124" s="4" t="s">
        <v>89</v>
      </c>
      <c r="E124" s="2">
        <v>1.1200000000000001</v>
      </c>
      <c r="F124" s="2">
        <v>-1.1399999999999999</v>
      </c>
      <c r="G124" s="2">
        <v>-1.3</v>
      </c>
      <c r="I124" s="2">
        <v>1.048826408</v>
      </c>
      <c r="J124" s="2">
        <v>-1.1834386640000001</v>
      </c>
      <c r="K124" s="2">
        <v>-2.5944786070000001</v>
      </c>
    </row>
    <row r="125" spans="1:11" x14ac:dyDescent="0.3">
      <c r="A125" t="s">
        <v>402</v>
      </c>
      <c r="B125" t="s">
        <v>1133</v>
      </c>
      <c r="C125" s="4" t="s">
        <v>947</v>
      </c>
      <c r="D125" s="4" t="s">
        <v>89</v>
      </c>
      <c r="E125" s="2">
        <v>1.21</v>
      </c>
      <c r="F125" s="2">
        <v>-1.25</v>
      </c>
      <c r="G125" s="2">
        <v>-1.59</v>
      </c>
      <c r="I125" s="2">
        <v>1.00282724</v>
      </c>
      <c r="J125" s="2">
        <v>-1.3975015079999999</v>
      </c>
      <c r="K125" s="2">
        <v>-3.103139943</v>
      </c>
    </row>
    <row r="126" spans="1:11" x14ac:dyDescent="0.3">
      <c r="A126" t="s">
        <v>414</v>
      </c>
      <c r="B126" t="s">
        <v>977</v>
      </c>
      <c r="C126" s="4" t="s">
        <v>947</v>
      </c>
      <c r="D126" s="4" t="s">
        <v>89</v>
      </c>
      <c r="E126" s="2">
        <v>1.05</v>
      </c>
      <c r="F126" s="2">
        <v>-1.02</v>
      </c>
      <c r="G126" s="2">
        <v>-1.33</v>
      </c>
      <c r="I126" s="2">
        <v>1.2991396049999999</v>
      </c>
      <c r="J126" s="2">
        <v>1.014871332</v>
      </c>
      <c r="K126" s="2">
        <v>-2.4031006920000002</v>
      </c>
    </row>
    <row r="127" spans="1:11" x14ac:dyDescent="0.3">
      <c r="A127" t="s">
        <v>442</v>
      </c>
      <c r="B127" t="s">
        <v>1164</v>
      </c>
      <c r="C127" s="4" t="s">
        <v>947</v>
      </c>
      <c r="D127" s="4" t="s">
        <v>89</v>
      </c>
      <c r="E127" s="2">
        <v>1.1499999999999999</v>
      </c>
      <c r="F127" s="2">
        <v>-1.73</v>
      </c>
      <c r="G127" s="2">
        <v>-2.08</v>
      </c>
      <c r="I127" s="2">
        <v>1.363879834</v>
      </c>
      <c r="J127" s="2">
        <v>1.0229808439999999</v>
      </c>
      <c r="K127" s="2">
        <v>-1.207827336</v>
      </c>
    </row>
    <row r="128" spans="1:11" x14ac:dyDescent="0.3">
      <c r="A128" t="s">
        <v>449</v>
      </c>
      <c r="B128" t="s">
        <v>1169</v>
      </c>
      <c r="C128" s="4" t="s">
        <v>947</v>
      </c>
      <c r="D128" s="4" t="s">
        <v>89</v>
      </c>
      <c r="E128" s="2">
        <v>1.07</v>
      </c>
      <c r="F128" s="2">
        <v>-1.18</v>
      </c>
      <c r="G128" s="2">
        <v>-1.06</v>
      </c>
      <c r="I128" s="2">
        <v>1.140524549</v>
      </c>
      <c r="J128" s="2">
        <v>1.026534931</v>
      </c>
      <c r="K128" s="2">
        <v>-2.5616566710000002</v>
      </c>
    </row>
    <row r="129" spans="1:11" x14ac:dyDescent="0.3">
      <c r="A129" t="s">
        <v>450</v>
      </c>
      <c r="B129" t="s">
        <v>805</v>
      </c>
      <c r="C129" s="4" t="s">
        <v>947</v>
      </c>
      <c r="D129" s="4" t="s">
        <v>89</v>
      </c>
      <c r="E129" s="2">
        <v>1.21</v>
      </c>
      <c r="F129" s="2">
        <v>-1.26</v>
      </c>
      <c r="G129" s="2">
        <v>-1.25</v>
      </c>
      <c r="I129" s="2">
        <v>1.126759903</v>
      </c>
      <c r="J129" s="2">
        <v>1.131027773</v>
      </c>
      <c r="K129" s="2">
        <v>-3.5280217569999999</v>
      </c>
    </row>
    <row r="130" spans="1:11" x14ac:dyDescent="0.3">
      <c r="A130" t="s">
        <v>451</v>
      </c>
      <c r="B130" t="s">
        <v>1170</v>
      </c>
      <c r="C130" s="4" t="s">
        <v>947</v>
      </c>
      <c r="D130" s="4" t="s">
        <v>89</v>
      </c>
      <c r="E130" s="2">
        <v>1.07</v>
      </c>
      <c r="F130" s="2">
        <v>-1.1499999999999999</v>
      </c>
      <c r="G130" s="2">
        <v>-1.1599999999999999</v>
      </c>
      <c r="I130" s="2">
        <v>1.20873388</v>
      </c>
      <c r="J130" s="2">
        <v>1.1788467330000001</v>
      </c>
      <c r="K130" s="2">
        <v>-2.8887789239999999</v>
      </c>
    </row>
    <row r="131" spans="1:11" x14ac:dyDescent="0.3">
      <c r="A131" t="s">
        <v>453</v>
      </c>
      <c r="B131" t="s">
        <v>913</v>
      </c>
      <c r="C131" s="4" t="s">
        <v>947</v>
      </c>
      <c r="D131" s="4" t="s">
        <v>89</v>
      </c>
      <c r="E131" s="2">
        <v>1.08</v>
      </c>
      <c r="F131" s="2">
        <v>-1.08</v>
      </c>
      <c r="G131" s="2">
        <v>-2.0299999999999998</v>
      </c>
      <c r="I131" s="2">
        <v>1.778406245</v>
      </c>
      <c r="J131" s="2">
        <v>1.2712302529999999</v>
      </c>
      <c r="K131" s="2">
        <v>-3.499630169</v>
      </c>
    </row>
    <row r="132" spans="1:11" x14ac:dyDescent="0.3">
      <c r="A132" t="s">
        <v>454</v>
      </c>
      <c r="B132" t="s">
        <v>807</v>
      </c>
      <c r="C132" s="4" t="s">
        <v>947</v>
      </c>
      <c r="D132" s="4" t="s">
        <v>89</v>
      </c>
      <c r="E132" s="2">
        <v>1.19</v>
      </c>
      <c r="F132" s="2">
        <v>-1.0900000000000001</v>
      </c>
      <c r="G132" s="2">
        <v>-2.21</v>
      </c>
      <c r="I132" s="2">
        <v>1.2620471230000001</v>
      </c>
      <c r="J132" s="2">
        <v>-1.182161646</v>
      </c>
      <c r="K132" s="2">
        <v>-3.9260946670000001</v>
      </c>
    </row>
    <row r="133" spans="1:11" x14ac:dyDescent="0.3">
      <c r="A133" t="s">
        <v>455</v>
      </c>
      <c r="B133" t="s">
        <v>807</v>
      </c>
      <c r="C133" s="4" t="s">
        <v>947</v>
      </c>
      <c r="D133" s="4" t="s">
        <v>89</v>
      </c>
      <c r="E133" s="2">
        <v>1.29</v>
      </c>
      <c r="F133" s="2">
        <v>-1.07</v>
      </c>
      <c r="G133" s="2">
        <v>-1.6</v>
      </c>
      <c r="I133" s="2">
        <v>1.327914942</v>
      </c>
      <c r="J133" s="2">
        <v>-1.064631538</v>
      </c>
      <c r="K133" s="2">
        <v>-4.0814996539999999</v>
      </c>
    </row>
    <row r="134" spans="1:11" x14ac:dyDescent="0.3">
      <c r="A134" t="s">
        <v>456</v>
      </c>
      <c r="B134" t="s">
        <v>807</v>
      </c>
      <c r="C134" s="4" t="s">
        <v>947</v>
      </c>
      <c r="D134" s="4" t="s">
        <v>89</v>
      </c>
      <c r="E134" s="2">
        <v>1.2</v>
      </c>
      <c r="F134" s="2">
        <v>-1.02</v>
      </c>
      <c r="G134" s="2">
        <v>-1.9</v>
      </c>
      <c r="I134" s="2">
        <v>1.1262073640000001</v>
      </c>
      <c r="J134" s="2">
        <v>-1.200148709</v>
      </c>
      <c r="K134" s="2">
        <v>-2.7925715590000002</v>
      </c>
    </row>
    <row r="135" spans="1:11" x14ac:dyDescent="0.3">
      <c r="A135" t="s">
        <v>457</v>
      </c>
      <c r="B135" t="s">
        <v>807</v>
      </c>
      <c r="C135" s="4" t="s">
        <v>947</v>
      </c>
      <c r="D135" s="4" t="s">
        <v>89</v>
      </c>
      <c r="E135" s="2">
        <v>1.17</v>
      </c>
      <c r="F135" s="2">
        <v>-1.1200000000000001</v>
      </c>
      <c r="G135" s="2">
        <v>-2.13</v>
      </c>
      <c r="I135" s="2">
        <v>1.144737914</v>
      </c>
      <c r="J135" s="2">
        <v>-1.0719012480000001</v>
      </c>
      <c r="K135" s="2">
        <v>-2.6488815520000002</v>
      </c>
    </row>
    <row r="136" spans="1:11" x14ac:dyDescent="0.3">
      <c r="A136" t="s">
        <v>458</v>
      </c>
      <c r="B136" t="s">
        <v>807</v>
      </c>
      <c r="C136" s="4" t="s">
        <v>947</v>
      </c>
      <c r="D136" s="4" t="s">
        <v>89</v>
      </c>
      <c r="E136" s="2">
        <v>1.51</v>
      </c>
      <c r="F136" s="2">
        <v>-1.24</v>
      </c>
      <c r="G136" s="2">
        <v>-1.72</v>
      </c>
      <c r="I136" s="2">
        <v>1.0176142889999999</v>
      </c>
      <c r="J136" s="2">
        <v>1.0581305729999999</v>
      </c>
      <c r="K136" s="2">
        <v>-5.2411070149999999</v>
      </c>
    </row>
    <row r="137" spans="1:11" x14ac:dyDescent="0.3">
      <c r="A137" t="s">
        <v>460</v>
      </c>
      <c r="B137" t="s">
        <v>1173</v>
      </c>
      <c r="C137" s="4" t="s">
        <v>947</v>
      </c>
      <c r="D137" s="4" t="s">
        <v>89</v>
      </c>
      <c r="E137" s="2">
        <v>1.1599999999999999</v>
      </c>
      <c r="F137" s="2">
        <v>-1.2</v>
      </c>
      <c r="G137" s="2">
        <v>-2.12</v>
      </c>
      <c r="I137" s="2">
        <v>-1.0611039170000001</v>
      </c>
      <c r="J137" s="2">
        <v>-1.370436185</v>
      </c>
      <c r="K137" s="2">
        <v>-6.9228549130000001</v>
      </c>
    </row>
    <row r="138" spans="1:11" x14ac:dyDescent="0.3">
      <c r="A138" t="s">
        <v>462</v>
      </c>
      <c r="B138" t="s">
        <v>1174</v>
      </c>
      <c r="C138" s="4" t="s">
        <v>947</v>
      </c>
      <c r="D138" s="4" t="s">
        <v>89</v>
      </c>
      <c r="E138" s="2">
        <v>1.1599999999999999</v>
      </c>
      <c r="F138" s="2">
        <v>-1.4</v>
      </c>
      <c r="G138" s="2">
        <v>-1.58</v>
      </c>
      <c r="I138" s="2">
        <v>1.143471382</v>
      </c>
      <c r="J138" s="2">
        <v>1.2044959479999999</v>
      </c>
      <c r="K138" s="2">
        <v>-2.5106851319999999</v>
      </c>
    </row>
    <row r="139" spans="1:11" x14ac:dyDescent="0.3">
      <c r="A139" t="s">
        <v>463</v>
      </c>
      <c r="B139" t="s">
        <v>1174</v>
      </c>
      <c r="C139" s="4" t="s">
        <v>947</v>
      </c>
      <c r="D139" s="4" t="s">
        <v>89</v>
      </c>
      <c r="E139" s="2">
        <v>1.07</v>
      </c>
      <c r="F139" s="2">
        <v>-1.0900000000000001</v>
      </c>
      <c r="G139" s="2">
        <v>-1.64</v>
      </c>
      <c r="I139" s="2">
        <v>1.48883067</v>
      </c>
      <c r="J139" s="2">
        <v>1.44842319</v>
      </c>
      <c r="K139" s="2">
        <v>-3.1055810720000001</v>
      </c>
    </row>
    <row r="140" spans="1:11" x14ac:dyDescent="0.3">
      <c r="A140" t="s">
        <v>464</v>
      </c>
      <c r="B140" t="s">
        <v>1175</v>
      </c>
      <c r="C140" s="4" t="s">
        <v>947</v>
      </c>
      <c r="D140" s="4" t="s">
        <v>89</v>
      </c>
      <c r="E140" s="2">
        <v>1.31</v>
      </c>
      <c r="F140" s="2">
        <v>-1.21</v>
      </c>
      <c r="G140" s="2">
        <v>-1.33</v>
      </c>
      <c r="I140" s="2">
        <v>1.3720462840000001</v>
      </c>
      <c r="J140" s="2">
        <v>1.025584512</v>
      </c>
      <c r="K140" s="2">
        <v>-2.4509346230000002</v>
      </c>
    </row>
    <row r="141" spans="1:11" x14ac:dyDescent="0.3">
      <c r="A141" t="s">
        <v>465</v>
      </c>
      <c r="B141" t="s">
        <v>809</v>
      </c>
      <c r="C141" s="4" t="s">
        <v>947</v>
      </c>
      <c r="D141" s="4" t="s">
        <v>89</v>
      </c>
      <c r="E141" s="2">
        <v>1.31</v>
      </c>
      <c r="F141" s="2">
        <v>-1.1000000000000001</v>
      </c>
      <c r="G141" s="2">
        <v>-2.14</v>
      </c>
      <c r="I141" s="2">
        <v>1.3665819530000001</v>
      </c>
      <c r="J141" s="2">
        <v>-1.0706728320000001</v>
      </c>
      <c r="K141" s="2">
        <v>-3.1130204780000001</v>
      </c>
    </row>
    <row r="142" spans="1:11" x14ac:dyDescent="0.3">
      <c r="A142" t="s">
        <v>466</v>
      </c>
      <c r="B142" t="s">
        <v>809</v>
      </c>
      <c r="C142" s="4" t="s">
        <v>947</v>
      </c>
      <c r="D142" s="4" t="s">
        <v>89</v>
      </c>
      <c r="E142" s="2">
        <v>1.29</v>
      </c>
      <c r="F142" s="2">
        <v>-1.08</v>
      </c>
      <c r="G142" s="2">
        <v>-1.8</v>
      </c>
      <c r="I142" s="2">
        <v>1.129343765</v>
      </c>
      <c r="J142" s="2">
        <v>1.082889164</v>
      </c>
      <c r="K142" s="2">
        <v>-4.0691380580000001</v>
      </c>
    </row>
    <row r="143" spans="1:11" x14ac:dyDescent="0.3">
      <c r="A143" t="s">
        <v>467</v>
      </c>
      <c r="B143" t="s">
        <v>809</v>
      </c>
      <c r="C143" s="4" t="s">
        <v>947</v>
      </c>
      <c r="D143" s="4" t="s">
        <v>89</v>
      </c>
      <c r="E143" s="2">
        <v>1.06</v>
      </c>
      <c r="F143" s="2">
        <v>-1.08</v>
      </c>
      <c r="G143" s="2">
        <v>-1.1599999999999999</v>
      </c>
      <c r="I143" s="2">
        <v>1.0577854310000001</v>
      </c>
      <c r="J143" s="2">
        <v>1.0268978369999999</v>
      </c>
      <c r="K143" s="2">
        <v>-2.1950599469999998</v>
      </c>
    </row>
    <row r="144" spans="1:11" x14ac:dyDescent="0.3">
      <c r="A144" t="s">
        <v>471</v>
      </c>
      <c r="B144" t="s">
        <v>1178</v>
      </c>
      <c r="C144" s="4" t="s">
        <v>947</v>
      </c>
      <c r="D144" s="4" t="s">
        <v>89</v>
      </c>
      <c r="E144" s="2">
        <v>1.1000000000000001</v>
      </c>
      <c r="F144" s="2">
        <v>-1.1499999999999999</v>
      </c>
      <c r="G144" s="2">
        <v>-1.86</v>
      </c>
      <c r="I144" s="2">
        <v>1.0465707040000001</v>
      </c>
      <c r="J144" s="2">
        <v>1.079855843</v>
      </c>
      <c r="K144" s="2">
        <v>-2.3563564260000001</v>
      </c>
    </row>
    <row r="145" spans="1:11" x14ac:dyDescent="0.3">
      <c r="A145" t="s">
        <v>472</v>
      </c>
      <c r="B145" t="s">
        <v>1179</v>
      </c>
      <c r="C145" s="4" t="s">
        <v>947</v>
      </c>
      <c r="D145" s="4" t="s">
        <v>89</v>
      </c>
      <c r="E145" s="2">
        <v>1.05</v>
      </c>
      <c r="F145" s="2">
        <v>-1.56</v>
      </c>
      <c r="G145" s="2">
        <v>-2.44</v>
      </c>
      <c r="I145" s="2">
        <v>1.0186091770000001</v>
      </c>
      <c r="J145" s="2">
        <v>1.043834036</v>
      </c>
      <c r="K145" s="2">
        <v>-4.3937827020000002</v>
      </c>
    </row>
    <row r="146" spans="1:11" x14ac:dyDescent="0.3">
      <c r="A146" t="s">
        <v>473</v>
      </c>
      <c r="B146" t="s">
        <v>1180</v>
      </c>
      <c r="C146" s="4" t="s">
        <v>947</v>
      </c>
      <c r="D146" s="4" t="s">
        <v>89</v>
      </c>
      <c r="E146" s="2">
        <v>1.1399999999999999</v>
      </c>
      <c r="F146" s="2">
        <v>-1.1399999999999999</v>
      </c>
      <c r="G146" s="2">
        <v>-1.02</v>
      </c>
      <c r="I146" s="2">
        <v>1.1918596429999999</v>
      </c>
      <c r="J146" s="2">
        <v>1.1451334529999999</v>
      </c>
      <c r="K146" s="2">
        <v>-3.08688056</v>
      </c>
    </row>
    <row r="147" spans="1:11" x14ac:dyDescent="0.3">
      <c r="A147" t="s">
        <v>474</v>
      </c>
      <c r="B147" t="s">
        <v>1181</v>
      </c>
      <c r="C147" s="4" t="s">
        <v>947</v>
      </c>
      <c r="D147" s="4" t="s">
        <v>89</v>
      </c>
      <c r="E147" s="2">
        <v>1.1499999999999999</v>
      </c>
      <c r="F147" s="2">
        <v>-1.01</v>
      </c>
      <c r="G147" s="2">
        <v>-1.1299999999999999</v>
      </c>
      <c r="I147" s="2">
        <v>1.0676739209999999</v>
      </c>
      <c r="J147" s="2">
        <v>1.0469030640000001</v>
      </c>
      <c r="K147" s="2">
        <v>-2.2479375739999998</v>
      </c>
    </row>
    <row r="148" spans="1:11" x14ac:dyDescent="0.3">
      <c r="A148" t="s">
        <v>478</v>
      </c>
      <c r="B148" t="s">
        <v>917</v>
      </c>
      <c r="C148" s="4" t="s">
        <v>947</v>
      </c>
      <c r="D148" s="4" t="s">
        <v>89</v>
      </c>
      <c r="E148" s="2">
        <v>1.1499999999999999</v>
      </c>
      <c r="F148" s="2">
        <v>-1.0900000000000001</v>
      </c>
      <c r="G148" s="2">
        <v>-1.65</v>
      </c>
      <c r="I148" s="2">
        <v>1.1011211970000001</v>
      </c>
      <c r="J148" s="2">
        <v>-1.2918373750000001</v>
      </c>
      <c r="K148" s="2">
        <v>-3.2800654900000001</v>
      </c>
    </row>
    <row r="149" spans="1:11" x14ac:dyDescent="0.3">
      <c r="A149" t="s">
        <v>479</v>
      </c>
      <c r="B149" t="s">
        <v>917</v>
      </c>
      <c r="C149" s="4" t="s">
        <v>947</v>
      </c>
      <c r="D149" s="4" t="s">
        <v>89</v>
      </c>
      <c r="E149" s="2">
        <v>1.2</v>
      </c>
      <c r="F149" s="2">
        <v>-1.1100000000000001</v>
      </c>
      <c r="G149" s="2">
        <v>-1.31</v>
      </c>
      <c r="I149" s="2">
        <v>1.0419798650000001</v>
      </c>
      <c r="J149" s="2">
        <v>-1.2928820160000001</v>
      </c>
      <c r="K149" s="2">
        <v>-2.765531255</v>
      </c>
    </row>
    <row r="150" spans="1:11" x14ac:dyDescent="0.3">
      <c r="A150" t="s">
        <v>486</v>
      </c>
      <c r="B150" t="s">
        <v>1185</v>
      </c>
      <c r="C150" s="4" t="s">
        <v>947</v>
      </c>
      <c r="D150" s="4" t="s">
        <v>89</v>
      </c>
      <c r="E150" s="2">
        <v>1.1100000000000001</v>
      </c>
      <c r="F150" s="2">
        <v>-1.17</v>
      </c>
      <c r="G150" s="2">
        <v>-1.74</v>
      </c>
      <c r="I150" s="2">
        <v>1.2721511729999999</v>
      </c>
      <c r="J150" s="2">
        <v>-1.0204733880000001</v>
      </c>
      <c r="K150" s="2">
        <v>-2.3785207810000002</v>
      </c>
    </row>
    <row r="151" spans="1:11" x14ac:dyDescent="0.3">
      <c r="A151" t="s">
        <v>500</v>
      </c>
      <c r="B151" t="s">
        <v>1193</v>
      </c>
      <c r="C151" s="4" t="s">
        <v>947</v>
      </c>
      <c r="D151" s="4" t="s">
        <v>89</v>
      </c>
      <c r="E151" s="2">
        <v>1.1000000000000001</v>
      </c>
      <c r="F151" s="2">
        <v>-1.26</v>
      </c>
      <c r="G151" s="2">
        <v>-1.51</v>
      </c>
      <c r="I151" s="2">
        <v>1.0514286269999999</v>
      </c>
      <c r="J151" s="2">
        <v>1.0374411640000001</v>
      </c>
      <c r="K151" s="2">
        <v>-2.1107541200000002</v>
      </c>
    </row>
    <row r="152" spans="1:11" x14ac:dyDescent="0.3">
      <c r="A152" t="s">
        <v>502</v>
      </c>
      <c r="B152" t="s">
        <v>1194</v>
      </c>
      <c r="C152" s="4" t="s">
        <v>947</v>
      </c>
      <c r="D152" s="4" t="s">
        <v>89</v>
      </c>
      <c r="E152" s="2">
        <v>1.27</v>
      </c>
      <c r="F152" s="2">
        <v>-1.26</v>
      </c>
      <c r="G152" s="2">
        <v>-1.33</v>
      </c>
      <c r="I152" s="2">
        <v>1.1462308889999999</v>
      </c>
      <c r="J152" s="2">
        <v>1.0726549519999999</v>
      </c>
      <c r="K152" s="2">
        <v>-2.1775237289999998</v>
      </c>
    </row>
    <row r="153" spans="1:11" x14ac:dyDescent="0.3">
      <c r="A153" t="s">
        <v>503</v>
      </c>
      <c r="B153" t="s">
        <v>1194</v>
      </c>
      <c r="C153" s="4" t="s">
        <v>947</v>
      </c>
      <c r="D153" s="4" t="s">
        <v>89</v>
      </c>
      <c r="E153" s="2">
        <v>2.4500000000000002</v>
      </c>
      <c r="F153" s="2">
        <v>-1.49</v>
      </c>
      <c r="G153" s="2">
        <v>-1.1499999999999999</v>
      </c>
      <c r="I153" s="2">
        <v>1.200511101</v>
      </c>
      <c r="J153" s="2">
        <v>1.043811109</v>
      </c>
      <c r="K153" s="2">
        <v>-3.6625340240000002</v>
      </c>
    </row>
    <row r="154" spans="1:11" x14ac:dyDescent="0.3">
      <c r="A154" t="s">
        <v>506</v>
      </c>
      <c r="B154" t="s">
        <v>1195</v>
      </c>
      <c r="C154" s="4" t="s">
        <v>947</v>
      </c>
      <c r="D154" s="4" t="s">
        <v>89</v>
      </c>
      <c r="E154" s="2">
        <v>1.22</v>
      </c>
      <c r="F154" s="2">
        <v>-1.03</v>
      </c>
      <c r="G154" s="2">
        <v>-1.02</v>
      </c>
      <c r="I154" s="2">
        <v>1.0553993859999999</v>
      </c>
      <c r="J154" s="2">
        <v>1.0618970679999999</v>
      </c>
      <c r="K154" s="2">
        <v>-2.6635369519999998</v>
      </c>
    </row>
    <row r="155" spans="1:11" x14ac:dyDescent="0.3">
      <c r="A155" t="s">
        <v>507</v>
      </c>
      <c r="B155" t="s">
        <v>1196</v>
      </c>
      <c r="C155" s="4" t="s">
        <v>947</v>
      </c>
      <c r="D155" s="4" t="s">
        <v>89</v>
      </c>
      <c r="E155" s="2">
        <v>1.24</v>
      </c>
      <c r="F155" s="2">
        <v>-1.1200000000000001</v>
      </c>
      <c r="G155" s="2">
        <v>-2.2599999999999998</v>
      </c>
      <c r="I155" s="2">
        <v>1.19116409</v>
      </c>
      <c r="J155" s="2">
        <v>-1.3262110060000001</v>
      </c>
      <c r="K155" s="2">
        <v>-3.442203363</v>
      </c>
    </row>
    <row r="156" spans="1:11" x14ac:dyDescent="0.3">
      <c r="A156" t="s">
        <v>508</v>
      </c>
      <c r="B156" t="s">
        <v>836</v>
      </c>
      <c r="C156" s="4" t="s">
        <v>947</v>
      </c>
      <c r="D156" s="4" t="s">
        <v>89</v>
      </c>
      <c r="E156" s="2">
        <v>1.4</v>
      </c>
      <c r="F156" s="2">
        <v>-1.37</v>
      </c>
      <c r="G156" s="2">
        <v>-1.95</v>
      </c>
      <c r="I156" s="2">
        <v>1.1966556319999999</v>
      </c>
      <c r="J156" s="2">
        <v>1.0684431299999999</v>
      </c>
      <c r="K156" s="2">
        <v>-4.0147023769999999</v>
      </c>
    </row>
    <row r="157" spans="1:11" x14ac:dyDescent="0.3">
      <c r="A157" t="s">
        <v>511</v>
      </c>
      <c r="B157" t="s">
        <v>837</v>
      </c>
      <c r="C157" s="4" t="s">
        <v>947</v>
      </c>
      <c r="D157" s="4" t="s">
        <v>89</v>
      </c>
      <c r="E157" s="2">
        <v>1.0900000000000001</v>
      </c>
      <c r="F157" s="2">
        <v>-1.3</v>
      </c>
      <c r="G157" s="2">
        <v>-1.3</v>
      </c>
      <c r="I157" s="2">
        <v>1.083605274</v>
      </c>
      <c r="J157" s="2">
        <v>1.1039067360000001</v>
      </c>
      <c r="K157" s="2">
        <v>-3.5952872400000002</v>
      </c>
    </row>
    <row r="158" spans="1:11" x14ac:dyDescent="0.3">
      <c r="A158" t="s">
        <v>512</v>
      </c>
      <c r="B158" t="s">
        <v>837</v>
      </c>
      <c r="C158" s="4" t="s">
        <v>947</v>
      </c>
      <c r="D158" s="4" t="s">
        <v>89</v>
      </c>
      <c r="E158" s="2">
        <v>1.45</v>
      </c>
      <c r="F158" s="2">
        <v>-1.0900000000000001</v>
      </c>
      <c r="G158" s="2">
        <v>-1.64</v>
      </c>
      <c r="I158" s="2">
        <v>1.1450679640000001</v>
      </c>
      <c r="J158" s="2">
        <v>-1.0733706540000001</v>
      </c>
      <c r="K158" s="2">
        <v>-3.7842419679999999</v>
      </c>
    </row>
    <row r="159" spans="1:11" x14ac:dyDescent="0.3">
      <c r="A159" t="s">
        <v>513</v>
      </c>
      <c r="B159" t="s">
        <v>837</v>
      </c>
      <c r="C159" s="4" t="s">
        <v>947</v>
      </c>
      <c r="D159" s="4" t="s">
        <v>89</v>
      </c>
      <c r="E159" s="2">
        <v>1.54</v>
      </c>
      <c r="F159" s="2">
        <v>-1.35</v>
      </c>
      <c r="G159" s="2">
        <v>-1.06</v>
      </c>
      <c r="I159" s="2">
        <v>1.263566111</v>
      </c>
      <c r="J159" s="2">
        <v>1.0277495430000001</v>
      </c>
      <c r="K159" s="2">
        <v>-2.4487750419999998</v>
      </c>
    </row>
    <row r="160" spans="1:11" x14ac:dyDescent="0.3">
      <c r="A160" t="s">
        <v>520</v>
      </c>
      <c r="B160" t="s">
        <v>1200</v>
      </c>
      <c r="C160" s="4" t="s">
        <v>947</v>
      </c>
      <c r="D160" s="4" t="s">
        <v>89</v>
      </c>
      <c r="E160" s="2">
        <v>1.1000000000000001</v>
      </c>
      <c r="F160" s="2">
        <v>-1.19</v>
      </c>
      <c r="G160" s="2">
        <v>-1.94</v>
      </c>
      <c r="I160" s="2">
        <v>-1.0603498419999999</v>
      </c>
      <c r="J160" s="2">
        <v>-1.6217944719999999</v>
      </c>
      <c r="K160" s="2">
        <v>-6.9641221120000001</v>
      </c>
    </row>
    <row r="161" spans="1:11" x14ac:dyDescent="0.3">
      <c r="A161" t="s">
        <v>525</v>
      </c>
      <c r="B161" t="s">
        <v>1203</v>
      </c>
      <c r="C161" s="4" t="s">
        <v>947</v>
      </c>
      <c r="D161" s="4" t="s">
        <v>89</v>
      </c>
      <c r="E161" s="2">
        <v>1.19</v>
      </c>
      <c r="F161" s="2">
        <v>-1.1299999999999999</v>
      </c>
      <c r="G161" s="2">
        <v>-2.37</v>
      </c>
      <c r="I161" s="2">
        <v>1.0992524669999999</v>
      </c>
      <c r="J161" s="2">
        <v>-1.6605402929999999</v>
      </c>
      <c r="K161" s="2">
        <v>-7.5130607720000002</v>
      </c>
    </row>
    <row r="162" spans="1:11" x14ac:dyDescent="0.3">
      <c r="A162" t="s">
        <v>528</v>
      </c>
      <c r="B162" t="s">
        <v>1205</v>
      </c>
      <c r="C162" s="4" t="s">
        <v>947</v>
      </c>
      <c r="D162" s="4" t="s">
        <v>89</v>
      </c>
      <c r="E162" s="2">
        <v>1.2</v>
      </c>
      <c r="F162" s="2">
        <v>-1.08</v>
      </c>
      <c r="G162" s="2">
        <v>-1.48</v>
      </c>
      <c r="I162" s="2">
        <v>1.1902442179999999</v>
      </c>
      <c r="J162" s="2">
        <v>-1.18178476</v>
      </c>
      <c r="K162" s="2">
        <v>-4.1555953329999999</v>
      </c>
    </row>
    <row r="163" spans="1:11" x14ac:dyDescent="0.3">
      <c r="A163" t="s">
        <v>529</v>
      </c>
      <c r="B163" t="s">
        <v>1068</v>
      </c>
      <c r="C163" s="4" t="s">
        <v>947</v>
      </c>
      <c r="D163" s="4" t="s">
        <v>89</v>
      </c>
      <c r="E163" s="2">
        <v>1.03</v>
      </c>
      <c r="F163" s="2">
        <v>-1.1200000000000001</v>
      </c>
      <c r="G163" s="2">
        <v>-1.9</v>
      </c>
      <c r="I163" s="2">
        <v>1.0493816229999999</v>
      </c>
      <c r="J163" s="2">
        <v>-1.175123922</v>
      </c>
      <c r="K163" s="2">
        <v>-3.6296505319999999</v>
      </c>
    </row>
    <row r="164" spans="1:11" x14ac:dyDescent="0.3">
      <c r="A164" t="s">
        <v>533</v>
      </c>
      <c r="B164" t="s">
        <v>1208</v>
      </c>
      <c r="C164" s="4" t="s">
        <v>947</v>
      </c>
      <c r="D164" s="4" t="s">
        <v>89</v>
      </c>
      <c r="E164" s="2">
        <v>1.34</v>
      </c>
      <c r="F164" s="2">
        <v>-1.02</v>
      </c>
      <c r="G164" s="2">
        <v>-1.34</v>
      </c>
      <c r="I164" s="2">
        <v>1.2568396500000001</v>
      </c>
      <c r="J164" s="2">
        <v>-1.015440516</v>
      </c>
      <c r="K164" s="2">
        <v>-2.4108368640000002</v>
      </c>
    </row>
    <row r="165" spans="1:11" x14ac:dyDescent="0.3">
      <c r="A165" t="s">
        <v>537</v>
      </c>
      <c r="B165" t="s">
        <v>1210</v>
      </c>
      <c r="C165" s="4" t="s">
        <v>947</v>
      </c>
      <c r="D165" s="4" t="s">
        <v>89</v>
      </c>
      <c r="E165" s="2">
        <v>2.0299999999999998</v>
      </c>
      <c r="F165" s="2">
        <v>-1.63</v>
      </c>
      <c r="G165" s="2">
        <v>-1.1200000000000001</v>
      </c>
      <c r="I165" s="2">
        <v>1.1122337339999999</v>
      </c>
      <c r="J165" s="2">
        <v>-1.2010262359999999</v>
      </c>
      <c r="K165" s="2">
        <v>-3.6260238139999998</v>
      </c>
    </row>
    <row r="166" spans="1:11" x14ac:dyDescent="0.3">
      <c r="A166" t="s">
        <v>538</v>
      </c>
      <c r="B166" t="s">
        <v>1071</v>
      </c>
      <c r="C166" s="4" t="s">
        <v>947</v>
      </c>
      <c r="D166" s="4" t="s">
        <v>89</v>
      </c>
      <c r="E166" s="2">
        <v>1.1000000000000001</v>
      </c>
      <c r="F166" s="2">
        <v>-1.58</v>
      </c>
      <c r="G166" s="2">
        <v>-1.38</v>
      </c>
      <c r="I166" s="2">
        <v>1.025339408</v>
      </c>
      <c r="J166" s="2">
        <v>1.5452122070000001</v>
      </c>
      <c r="K166" s="2">
        <v>-3.6074369700000002</v>
      </c>
    </row>
    <row r="167" spans="1:11" x14ac:dyDescent="0.3">
      <c r="A167" t="s">
        <v>540</v>
      </c>
      <c r="B167" t="s">
        <v>1071</v>
      </c>
      <c r="C167" s="4" t="s">
        <v>947</v>
      </c>
      <c r="D167" s="4" t="s">
        <v>89</v>
      </c>
      <c r="E167" s="2">
        <v>1.3</v>
      </c>
      <c r="F167" s="2">
        <v>-1.1499999999999999</v>
      </c>
      <c r="G167" s="2">
        <v>-1.56</v>
      </c>
      <c r="I167" s="2">
        <v>1.215254872</v>
      </c>
      <c r="J167" s="2">
        <v>1.210859806</v>
      </c>
      <c r="K167" s="2">
        <v>-3.1054866699999999</v>
      </c>
    </row>
    <row r="168" spans="1:11" x14ac:dyDescent="0.3">
      <c r="A168" t="s">
        <v>543</v>
      </c>
      <c r="B168" t="s">
        <v>1212</v>
      </c>
      <c r="C168" s="4" t="s">
        <v>947</v>
      </c>
      <c r="D168" s="4" t="s">
        <v>89</v>
      </c>
      <c r="E168" s="2">
        <v>1.1100000000000001</v>
      </c>
      <c r="F168" s="2">
        <v>-1.03</v>
      </c>
      <c r="G168" s="2">
        <v>-1.2</v>
      </c>
      <c r="I168" s="2">
        <v>1.0475844139999999</v>
      </c>
      <c r="J168" s="2">
        <v>-1.482541243</v>
      </c>
      <c r="K168" s="2">
        <v>-2.9785676780000001</v>
      </c>
    </row>
    <row r="169" spans="1:11" x14ac:dyDescent="0.3">
      <c r="A169" t="s">
        <v>552</v>
      </c>
      <c r="B169" t="s">
        <v>1221</v>
      </c>
      <c r="C169" s="4" t="s">
        <v>947</v>
      </c>
      <c r="D169" s="4" t="s">
        <v>89</v>
      </c>
      <c r="E169" s="2">
        <v>1.02</v>
      </c>
      <c r="F169" s="2">
        <v>-1.67</v>
      </c>
      <c r="G169" s="2">
        <v>-1.66</v>
      </c>
      <c r="I169" s="2">
        <v>1.022348359</v>
      </c>
      <c r="J169" s="2">
        <v>-1.090690868</v>
      </c>
      <c r="K169" s="2">
        <v>-3.1881265569999999</v>
      </c>
    </row>
    <row r="170" spans="1:11" x14ac:dyDescent="0.3">
      <c r="A170" t="s">
        <v>554</v>
      </c>
      <c r="B170" t="s">
        <v>1223</v>
      </c>
      <c r="C170" s="4" t="s">
        <v>947</v>
      </c>
      <c r="D170" s="4" t="s">
        <v>89</v>
      </c>
      <c r="E170" s="2">
        <v>1.61</v>
      </c>
      <c r="F170" s="2">
        <v>-1.51</v>
      </c>
      <c r="G170" s="2">
        <v>-1.3</v>
      </c>
      <c r="I170" s="2">
        <v>1.6707891349999999</v>
      </c>
      <c r="J170" s="2">
        <v>1.3329403</v>
      </c>
      <c r="K170" s="2">
        <v>-3.6234416610000002</v>
      </c>
    </row>
    <row r="171" spans="1:11" x14ac:dyDescent="0.3">
      <c r="A171" t="s">
        <v>556</v>
      </c>
      <c r="B171" t="s">
        <v>1225</v>
      </c>
      <c r="C171" s="4" t="s">
        <v>947</v>
      </c>
      <c r="D171" s="4" t="s">
        <v>89</v>
      </c>
      <c r="E171" s="2">
        <v>1.27</v>
      </c>
      <c r="F171" s="2">
        <v>-1.7</v>
      </c>
      <c r="G171" s="2">
        <v>-1.56</v>
      </c>
      <c r="I171" s="2">
        <v>1.069770382</v>
      </c>
      <c r="J171" s="2">
        <v>-1.117382141</v>
      </c>
      <c r="K171" s="2">
        <v>-3.1381536689999998</v>
      </c>
    </row>
    <row r="172" spans="1:11" x14ac:dyDescent="0.3">
      <c r="A172" t="s">
        <v>564</v>
      </c>
      <c r="B172" t="s">
        <v>1229</v>
      </c>
      <c r="C172" s="4" t="s">
        <v>947</v>
      </c>
      <c r="D172" s="4" t="s">
        <v>89</v>
      </c>
      <c r="E172" s="2">
        <v>1.1399999999999999</v>
      </c>
      <c r="F172" s="2">
        <v>-1.22</v>
      </c>
      <c r="G172" s="2">
        <v>-1.86</v>
      </c>
      <c r="I172" s="2">
        <v>1.012213303</v>
      </c>
      <c r="J172" s="2">
        <v>-1.06173381</v>
      </c>
      <c r="K172" s="2">
        <v>-2.2594354640000001</v>
      </c>
    </row>
    <row r="173" spans="1:11" x14ac:dyDescent="0.3">
      <c r="A173" t="s">
        <v>566</v>
      </c>
      <c r="B173" t="s">
        <v>1098</v>
      </c>
      <c r="C173" s="4" t="s">
        <v>947</v>
      </c>
      <c r="D173" s="4" t="s">
        <v>89</v>
      </c>
      <c r="E173" s="2">
        <v>1.1000000000000001</v>
      </c>
      <c r="F173" s="2">
        <v>-1.22</v>
      </c>
      <c r="G173" s="2">
        <v>-1.69</v>
      </c>
      <c r="I173" s="2">
        <v>1.0467574959999999</v>
      </c>
      <c r="J173" s="2">
        <v>-1.237431865</v>
      </c>
      <c r="K173" s="2">
        <v>-2.5549868930000001</v>
      </c>
    </row>
    <row r="174" spans="1:11" x14ac:dyDescent="0.3">
      <c r="A174" t="s">
        <v>577</v>
      </c>
      <c r="B174" t="s">
        <v>1106</v>
      </c>
      <c r="C174" s="4" t="s">
        <v>947</v>
      </c>
      <c r="D174" s="4" t="s">
        <v>89</v>
      </c>
      <c r="E174" s="2">
        <v>1.07</v>
      </c>
      <c r="F174" s="2">
        <v>-1.21</v>
      </c>
      <c r="G174" s="2">
        <v>-1.9</v>
      </c>
      <c r="I174" s="2">
        <v>1.0188691759999999</v>
      </c>
      <c r="J174" s="2">
        <v>-1.0795278850000001</v>
      </c>
      <c r="K174" s="2">
        <v>-2.6331759319999999</v>
      </c>
    </row>
    <row r="175" spans="1:11" x14ac:dyDescent="0.3">
      <c r="A175" t="s">
        <v>579</v>
      </c>
      <c r="B175" t="s">
        <v>1239</v>
      </c>
      <c r="C175" s="4" t="s">
        <v>947</v>
      </c>
      <c r="D175" s="4" t="s">
        <v>89</v>
      </c>
      <c r="E175" s="2">
        <v>1.17</v>
      </c>
      <c r="F175" s="2">
        <v>-1.24</v>
      </c>
      <c r="G175" s="2">
        <v>-1.36</v>
      </c>
      <c r="I175" s="2">
        <v>1.253913388</v>
      </c>
      <c r="J175" s="2">
        <v>1.4493648180000001</v>
      </c>
      <c r="K175" s="2">
        <v>-2.219368239</v>
      </c>
    </row>
    <row r="176" spans="1:11" x14ac:dyDescent="0.3">
      <c r="A176" t="s">
        <v>395</v>
      </c>
      <c r="B176" t="s">
        <v>878</v>
      </c>
      <c r="C176" s="4" t="s">
        <v>947</v>
      </c>
      <c r="E176" s="2">
        <v>1.1100000000000001</v>
      </c>
      <c r="F176" s="2">
        <v>-1.5</v>
      </c>
      <c r="G176" s="2">
        <v>-2.2999999999999998</v>
      </c>
      <c r="I176" s="2">
        <v>-1.187419639</v>
      </c>
      <c r="J176" s="2">
        <v>1.2850643639999999</v>
      </c>
      <c r="K176" s="2">
        <v>-1.362539527</v>
      </c>
    </row>
    <row r="177" spans="1:11" x14ac:dyDescent="0.3">
      <c r="A177" t="s">
        <v>396</v>
      </c>
      <c r="B177" t="s">
        <v>1130</v>
      </c>
      <c r="C177" s="4" t="s">
        <v>947</v>
      </c>
      <c r="E177" s="2">
        <v>1.1200000000000001</v>
      </c>
      <c r="F177" s="2">
        <v>-1.95</v>
      </c>
      <c r="G177" s="2">
        <v>-1.36</v>
      </c>
      <c r="I177" s="2">
        <v>1.1004075929999999</v>
      </c>
      <c r="J177" s="2">
        <v>-2.0714212879999998</v>
      </c>
      <c r="K177" s="2">
        <v>1.188292087</v>
      </c>
    </row>
    <row r="178" spans="1:11" x14ac:dyDescent="0.3">
      <c r="A178" t="s">
        <v>410</v>
      </c>
      <c r="B178" t="s">
        <v>885</v>
      </c>
      <c r="C178" s="4" t="s">
        <v>947</v>
      </c>
      <c r="E178" s="2">
        <v>1.1399999999999999</v>
      </c>
      <c r="F178" s="2">
        <v>-1.21</v>
      </c>
      <c r="G178" s="2">
        <v>-1.95</v>
      </c>
      <c r="I178" s="2">
        <v>-1.0161202819999999</v>
      </c>
      <c r="J178" s="2">
        <v>1.207907576</v>
      </c>
      <c r="K178" s="2">
        <v>-4.0637684759999999</v>
      </c>
    </row>
    <row r="179" spans="1:11" x14ac:dyDescent="0.3">
      <c r="A179" t="s">
        <v>411</v>
      </c>
      <c r="B179" t="s">
        <v>885</v>
      </c>
      <c r="C179" s="4" t="s">
        <v>947</v>
      </c>
      <c r="E179" s="2">
        <v>1.1299999999999999</v>
      </c>
      <c r="F179" s="2">
        <v>-1.29</v>
      </c>
      <c r="G179" s="2">
        <v>-1.8</v>
      </c>
      <c r="I179" s="2">
        <v>-1.0746574799999999</v>
      </c>
      <c r="J179" s="2">
        <v>1.3356149509999999</v>
      </c>
      <c r="K179" s="2">
        <v>-3.9106759279999999</v>
      </c>
    </row>
    <row r="180" spans="1:11" x14ac:dyDescent="0.3">
      <c r="A180" t="s">
        <v>416</v>
      </c>
      <c r="B180" t="s">
        <v>1141</v>
      </c>
      <c r="C180" s="4" t="s">
        <v>947</v>
      </c>
      <c r="E180" s="2">
        <v>1.1000000000000001</v>
      </c>
      <c r="F180" s="2">
        <v>-1.02</v>
      </c>
      <c r="G180" s="2">
        <v>-1.26</v>
      </c>
      <c r="I180" s="2">
        <v>1.3538923190000001</v>
      </c>
      <c r="J180" s="2">
        <v>1.6104981679999999</v>
      </c>
      <c r="K180" s="2">
        <v>2.2191404210000001</v>
      </c>
    </row>
    <row r="181" spans="1:11" x14ac:dyDescent="0.3">
      <c r="A181" t="s">
        <v>423</v>
      </c>
      <c r="B181" t="s">
        <v>1147</v>
      </c>
      <c r="C181" s="4" t="s">
        <v>947</v>
      </c>
      <c r="E181" s="2">
        <v>1.07</v>
      </c>
      <c r="F181" s="2">
        <v>-1.08</v>
      </c>
      <c r="G181" s="2">
        <v>-1.19</v>
      </c>
      <c r="I181" s="2">
        <v>-1.0589015479999999</v>
      </c>
      <c r="J181" s="2">
        <v>1.0272041949999999</v>
      </c>
      <c r="K181" s="2">
        <v>-2.0637011850000002</v>
      </c>
    </row>
    <row r="182" spans="1:11" x14ac:dyDescent="0.3">
      <c r="A182" t="s">
        <v>426</v>
      </c>
      <c r="B182" t="s">
        <v>1149</v>
      </c>
      <c r="C182" s="4" t="s">
        <v>947</v>
      </c>
      <c r="E182" s="2">
        <v>1.46</v>
      </c>
      <c r="F182" s="2">
        <v>-2.06</v>
      </c>
      <c r="G182" s="2">
        <v>-3.48</v>
      </c>
      <c r="I182" s="2">
        <v>-1.0870771539999999</v>
      </c>
      <c r="J182" s="2">
        <v>-1.945211609</v>
      </c>
      <c r="K182" s="2">
        <v>-1.4903483289999999</v>
      </c>
    </row>
    <row r="183" spans="1:11" x14ac:dyDescent="0.3">
      <c r="A183" t="s">
        <v>429</v>
      </c>
      <c r="B183" t="s">
        <v>1152</v>
      </c>
      <c r="C183" s="4" t="s">
        <v>947</v>
      </c>
      <c r="E183" s="2">
        <v>1.43</v>
      </c>
      <c r="F183" s="2">
        <v>-1.71</v>
      </c>
      <c r="G183" s="2">
        <v>-1.77</v>
      </c>
      <c r="I183" s="2">
        <v>1.022126587</v>
      </c>
      <c r="J183" s="2">
        <v>2.1727352450000001</v>
      </c>
      <c r="K183" s="2">
        <v>-3.1561098059999999</v>
      </c>
    </row>
    <row r="184" spans="1:11" x14ac:dyDescent="0.3">
      <c r="A184" t="s">
        <v>432</v>
      </c>
      <c r="B184" t="s">
        <v>1154</v>
      </c>
      <c r="C184" s="4" t="s">
        <v>947</v>
      </c>
      <c r="E184" s="2">
        <v>1.1499999999999999</v>
      </c>
      <c r="F184" s="2">
        <v>-1.05</v>
      </c>
      <c r="G184" s="2">
        <v>-2.09</v>
      </c>
      <c r="I184" s="2">
        <v>-1.117257911</v>
      </c>
      <c r="J184" s="2">
        <v>1.134247161</v>
      </c>
      <c r="K184" s="2">
        <v>-1.1360583879999999</v>
      </c>
    </row>
    <row r="185" spans="1:11" x14ac:dyDescent="0.3">
      <c r="A185" t="s">
        <v>433</v>
      </c>
      <c r="B185" t="s">
        <v>1155</v>
      </c>
      <c r="C185" s="4" t="s">
        <v>947</v>
      </c>
      <c r="E185" s="2">
        <v>1.31</v>
      </c>
      <c r="F185" s="2">
        <v>-2.14</v>
      </c>
      <c r="G185" s="2">
        <v>-2.0499999999999998</v>
      </c>
      <c r="I185" s="2">
        <v>-1.2137480270000001</v>
      </c>
      <c r="J185" s="2">
        <v>-1.6349283480000001</v>
      </c>
      <c r="K185" s="2">
        <v>-1.716221215</v>
      </c>
    </row>
    <row r="186" spans="1:11" x14ac:dyDescent="0.3">
      <c r="A186" t="s">
        <v>440</v>
      </c>
      <c r="B186" t="s">
        <v>1162</v>
      </c>
      <c r="C186" s="4" t="s">
        <v>947</v>
      </c>
      <c r="E186" s="2">
        <v>1.36</v>
      </c>
      <c r="F186" s="2">
        <v>-1.1399999999999999</v>
      </c>
      <c r="G186" s="2">
        <v>-1.4</v>
      </c>
      <c r="I186" s="2">
        <v>-1.093544211</v>
      </c>
      <c r="J186" s="2">
        <v>-2.1243937599999998</v>
      </c>
      <c r="K186" s="2">
        <v>-1.039925972</v>
      </c>
    </row>
    <row r="187" spans="1:11" x14ac:dyDescent="0.3">
      <c r="A187" t="s">
        <v>441</v>
      </c>
      <c r="B187" t="s">
        <v>1163</v>
      </c>
      <c r="C187" s="4" t="s">
        <v>947</v>
      </c>
      <c r="E187" s="2">
        <v>1.28</v>
      </c>
      <c r="F187" s="2">
        <v>-1.1000000000000001</v>
      </c>
      <c r="G187" s="2">
        <v>-1.02</v>
      </c>
      <c r="I187" s="2">
        <v>-1.371582962</v>
      </c>
      <c r="J187" s="2">
        <v>-2.5905672489999998</v>
      </c>
      <c r="K187" s="2">
        <v>-2.1876541390000002</v>
      </c>
    </row>
    <row r="188" spans="1:11" x14ac:dyDescent="0.3">
      <c r="A188" t="s">
        <v>452</v>
      </c>
      <c r="B188" t="s">
        <v>1171</v>
      </c>
      <c r="C188" s="4" t="s">
        <v>947</v>
      </c>
      <c r="E188" s="2">
        <v>1.54</v>
      </c>
      <c r="F188" s="2">
        <v>-1.23</v>
      </c>
      <c r="G188" s="2">
        <v>-1.29</v>
      </c>
      <c r="I188" s="2">
        <v>-1.045228949</v>
      </c>
      <c r="J188" s="2">
        <v>1.3510199430000001</v>
      </c>
      <c r="K188" s="2">
        <v>-3.455454161</v>
      </c>
    </row>
    <row r="189" spans="1:11" x14ac:dyDescent="0.3">
      <c r="A189" t="s">
        <v>461</v>
      </c>
      <c r="B189" t="s">
        <v>1174</v>
      </c>
      <c r="C189" s="4" t="s">
        <v>947</v>
      </c>
      <c r="E189" s="2">
        <v>1.1200000000000001</v>
      </c>
      <c r="F189" s="2">
        <v>-1.39</v>
      </c>
      <c r="G189" s="2">
        <v>-1.0900000000000001</v>
      </c>
      <c r="I189" s="2">
        <v>-1.0813995430000001</v>
      </c>
      <c r="J189" s="2">
        <v>-1.066739683</v>
      </c>
      <c r="K189" s="2">
        <v>-4.2343317630000001</v>
      </c>
    </row>
    <row r="190" spans="1:11" x14ac:dyDescent="0.3">
      <c r="A190" t="s">
        <v>469</v>
      </c>
      <c r="B190" t="s">
        <v>1176</v>
      </c>
      <c r="C190" s="4" t="s">
        <v>947</v>
      </c>
      <c r="E190" s="2">
        <v>1.1100000000000001</v>
      </c>
      <c r="F190" s="2">
        <v>-1.17</v>
      </c>
      <c r="G190" s="2">
        <v>-1.78</v>
      </c>
      <c r="I190" s="2">
        <v>1.072133333</v>
      </c>
      <c r="J190" s="2">
        <v>1.575272046</v>
      </c>
      <c r="K190" s="2">
        <v>-2.3437911169999999</v>
      </c>
    </row>
    <row r="191" spans="1:11" x14ac:dyDescent="0.3">
      <c r="A191" t="s">
        <v>484</v>
      </c>
      <c r="B191" t="s">
        <v>1184</v>
      </c>
      <c r="C191" s="4" t="s">
        <v>947</v>
      </c>
      <c r="E191" s="2">
        <v>1.07</v>
      </c>
      <c r="F191" s="2">
        <v>-1.25</v>
      </c>
      <c r="G191" s="2">
        <v>-2.3199999999999998</v>
      </c>
      <c r="I191" s="2">
        <v>1.003599949</v>
      </c>
      <c r="J191" s="2">
        <v>-1.1637901770000001</v>
      </c>
      <c r="K191" s="2">
        <v>1.0946045179999999</v>
      </c>
    </row>
    <row r="192" spans="1:11" x14ac:dyDescent="0.3">
      <c r="A192" t="s">
        <v>498</v>
      </c>
      <c r="B192" t="s">
        <v>1191</v>
      </c>
      <c r="C192" s="4" t="s">
        <v>947</v>
      </c>
      <c r="E192" s="2">
        <v>1.1499999999999999</v>
      </c>
      <c r="F192" s="2">
        <v>-1.25</v>
      </c>
      <c r="G192" s="2">
        <v>-1.57</v>
      </c>
      <c r="I192" s="2">
        <v>-1.064740266</v>
      </c>
      <c r="J192" s="2">
        <v>1.010443336</v>
      </c>
      <c r="K192" s="2">
        <v>-2.0937563560000001</v>
      </c>
    </row>
    <row r="193" spans="1:11" x14ac:dyDescent="0.3">
      <c r="A193" t="s">
        <v>499</v>
      </c>
      <c r="B193" t="s">
        <v>1192</v>
      </c>
      <c r="C193" s="4" t="s">
        <v>947</v>
      </c>
      <c r="E193" s="2">
        <v>1.21</v>
      </c>
      <c r="F193" s="2">
        <v>-1.25</v>
      </c>
      <c r="G193" s="2">
        <v>-1.58</v>
      </c>
      <c r="I193" s="2">
        <v>-1.1842612610000001</v>
      </c>
      <c r="J193" s="2">
        <v>-1.1567849560000001</v>
      </c>
      <c r="K193" s="2">
        <v>-4.5847924730000003</v>
      </c>
    </row>
    <row r="194" spans="1:11" x14ac:dyDescent="0.3">
      <c r="A194" t="s">
        <v>504</v>
      </c>
      <c r="B194" t="s">
        <v>923</v>
      </c>
      <c r="C194" s="4" t="s">
        <v>947</v>
      </c>
      <c r="E194" s="2">
        <v>1.1299999999999999</v>
      </c>
      <c r="F194" s="2">
        <v>-1.23</v>
      </c>
      <c r="G194" s="2">
        <v>-2.5299999999999998</v>
      </c>
      <c r="I194" s="2">
        <v>-1.5548221289999999</v>
      </c>
      <c r="J194" s="2">
        <v>-1.408923903</v>
      </c>
      <c r="K194" s="2">
        <v>-5.2231438920000004</v>
      </c>
    </row>
    <row r="195" spans="1:11" x14ac:dyDescent="0.3">
      <c r="A195" t="s">
        <v>514</v>
      </c>
      <c r="B195" t="s">
        <v>837</v>
      </c>
      <c r="C195" s="4" t="s">
        <v>947</v>
      </c>
      <c r="E195" s="2">
        <v>1.01</v>
      </c>
      <c r="F195" s="2">
        <v>-1.1299999999999999</v>
      </c>
      <c r="G195" s="2">
        <v>-1.06</v>
      </c>
      <c r="I195" s="2">
        <v>-1.334309642</v>
      </c>
      <c r="J195" s="2">
        <v>-1.2070228599999999</v>
      </c>
      <c r="K195" s="2">
        <v>-4.1514170349999997</v>
      </c>
    </row>
    <row r="196" spans="1:11" x14ac:dyDescent="0.3">
      <c r="A196" t="s">
        <v>527</v>
      </c>
      <c r="B196" t="s">
        <v>1204</v>
      </c>
      <c r="C196" s="4" t="s">
        <v>947</v>
      </c>
      <c r="E196" s="2">
        <v>1.06</v>
      </c>
      <c r="F196" s="2">
        <v>-1.04</v>
      </c>
      <c r="G196" s="2">
        <v>-1.1200000000000001</v>
      </c>
      <c r="I196" s="2">
        <v>-1.0735147549999999</v>
      </c>
      <c r="J196" s="2">
        <v>1.2096482070000001</v>
      </c>
      <c r="K196" s="2">
        <v>-2.136364275</v>
      </c>
    </row>
    <row r="197" spans="1:11" x14ac:dyDescent="0.3">
      <c r="A197" t="s">
        <v>534</v>
      </c>
      <c r="B197" t="s">
        <v>1209</v>
      </c>
      <c r="C197" s="4" t="s">
        <v>947</v>
      </c>
      <c r="E197" s="2">
        <v>1.47</v>
      </c>
      <c r="F197" s="2">
        <v>-1.1499999999999999</v>
      </c>
      <c r="G197" s="2">
        <v>-1.1599999999999999</v>
      </c>
      <c r="I197" s="2">
        <v>-1.0452432309999999</v>
      </c>
      <c r="J197" s="2">
        <v>1.0051111989999999</v>
      </c>
      <c r="K197" s="2">
        <v>-4.3629385559999996</v>
      </c>
    </row>
    <row r="198" spans="1:11" x14ac:dyDescent="0.3">
      <c r="A198" t="s">
        <v>539</v>
      </c>
      <c r="B198" t="s">
        <v>1071</v>
      </c>
      <c r="C198" s="4" t="s">
        <v>947</v>
      </c>
      <c r="E198" s="2">
        <v>1.24</v>
      </c>
      <c r="F198" s="2">
        <v>-1.56</v>
      </c>
      <c r="G198" s="2">
        <v>-1.02</v>
      </c>
      <c r="I198" s="2">
        <v>-1.060944656</v>
      </c>
      <c r="J198" s="2">
        <v>1.307305347</v>
      </c>
      <c r="K198" s="2">
        <v>-2.1490410039999999</v>
      </c>
    </row>
    <row r="199" spans="1:11" x14ac:dyDescent="0.3">
      <c r="A199" t="s">
        <v>546</v>
      </c>
      <c r="B199" t="s">
        <v>1215</v>
      </c>
      <c r="C199" s="4" t="s">
        <v>947</v>
      </c>
      <c r="E199" s="2">
        <v>1.45</v>
      </c>
      <c r="F199" s="2">
        <v>-3.17</v>
      </c>
      <c r="G199" s="2">
        <v>-4.07</v>
      </c>
      <c r="I199" s="2">
        <v>1.1335861759999999</v>
      </c>
      <c r="J199" s="2">
        <v>-3.7292201490000001</v>
      </c>
      <c r="K199" s="2">
        <v>-2.2632022219999999</v>
      </c>
    </row>
    <row r="200" spans="1:11" x14ac:dyDescent="0.3">
      <c r="A200" t="s">
        <v>547</v>
      </c>
      <c r="B200" t="s">
        <v>1216</v>
      </c>
      <c r="C200" s="4" t="s">
        <v>947</v>
      </c>
      <c r="E200" s="2">
        <v>1.17</v>
      </c>
      <c r="F200" s="2">
        <v>-2.79</v>
      </c>
      <c r="G200" s="2">
        <v>-1.87</v>
      </c>
      <c r="I200" s="2">
        <v>-1.3295814939999999</v>
      </c>
      <c r="J200" s="2">
        <v>-1.0895969599999999</v>
      </c>
      <c r="K200" s="2">
        <v>-3.5888817139999998</v>
      </c>
    </row>
    <row r="201" spans="1:11" x14ac:dyDescent="0.3">
      <c r="A201" t="s">
        <v>578</v>
      </c>
      <c r="B201" t="s">
        <v>1238</v>
      </c>
      <c r="C201" s="4" t="s">
        <v>947</v>
      </c>
      <c r="E201" s="2">
        <v>1.31</v>
      </c>
      <c r="F201" s="2">
        <v>-1.06</v>
      </c>
      <c r="G201" s="2">
        <v>-1.4</v>
      </c>
      <c r="I201" s="2">
        <v>1.1675586570000001</v>
      </c>
      <c r="J201" s="2">
        <v>1.3725693139999999</v>
      </c>
      <c r="K201" s="2">
        <v>13.339683880000001</v>
      </c>
    </row>
    <row r="202" spans="1:11" x14ac:dyDescent="0.3">
      <c r="A202" t="s">
        <v>580</v>
      </c>
      <c r="B202" t="s">
        <v>1240</v>
      </c>
      <c r="C202" s="4" t="s">
        <v>947</v>
      </c>
      <c r="E202" s="2">
        <v>1.1399999999999999</v>
      </c>
      <c r="F202" s="2">
        <v>-1.06</v>
      </c>
      <c r="G202" s="2">
        <v>-2.02</v>
      </c>
      <c r="I202" s="2">
        <v>-1.0776198269999999</v>
      </c>
      <c r="J202" s="2">
        <v>1.011710568</v>
      </c>
      <c r="K202" s="2">
        <v>-1.401109296</v>
      </c>
    </row>
    <row r="203" spans="1:11" x14ac:dyDescent="0.3">
      <c r="A203" t="s">
        <v>585</v>
      </c>
      <c r="B203" t="s">
        <v>1245</v>
      </c>
      <c r="C203" s="4" t="s">
        <v>947</v>
      </c>
      <c r="E203" s="2">
        <v>1.44</v>
      </c>
      <c r="F203" s="2">
        <v>-1.1299999999999999</v>
      </c>
      <c r="G203" s="2">
        <v>-1.1000000000000001</v>
      </c>
      <c r="I203" s="2">
        <v>-2.8927891809999999</v>
      </c>
      <c r="J203" s="2">
        <v>1.208143424</v>
      </c>
      <c r="K203" s="2">
        <v>-4.8729637859999997</v>
      </c>
    </row>
  </sheetData>
  <sortState ref="A123:G203">
    <sortCondition ref="D123:D203"/>
  </sortState>
  <conditionalFormatting sqref="E2:G203">
    <cfRule type="cellIs" dxfId="59" priority="6" operator="between">
      <formula>-2</formula>
      <formula>-200</formula>
    </cfRule>
    <cfRule type="cellIs" dxfId="58" priority="7" operator="between">
      <formula>-1.5</formula>
      <formula>-2</formula>
    </cfRule>
    <cfRule type="cellIs" dxfId="57" priority="8" operator="between">
      <formula>2</formula>
      <formula>100</formula>
    </cfRule>
    <cfRule type="cellIs" dxfId="56" priority="9" operator="between">
      <formula>1.5</formula>
      <formula>2</formula>
    </cfRule>
    <cfRule type="cellIs" dxfId="55" priority="10" operator="between">
      <formula>-1.5</formula>
      <formula>1.5</formula>
    </cfRule>
  </conditionalFormatting>
  <conditionalFormatting sqref="I2:K203">
    <cfRule type="cellIs" dxfId="49" priority="1" operator="between">
      <formula>-2</formula>
      <formula>-200</formula>
    </cfRule>
    <cfRule type="cellIs" dxfId="48" priority="2" operator="between">
      <formula>-1.5</formula>
      <formula>-2</formula>
    </cfRule>
    <cfRule type="cellIs" dxfId="47" priority="3" operator="between">
      <formula>2</formula>
      <formula>100</formula>
    </cfRule>
    <cfRule type="cellIs" dxfId="46" priority="4" operator="between">
      <formula>1.5</formula>
      <formula>2</formula>
    </cfRule>
    <cfRule type="cellIs" dxfId="45" priority="5" operator="between">
      <formula>-1.5</formula>
      <formula>1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workbookViewId="0">
      <selection activeCell="C8" sqref="C8"/>
    </sheetView>
  </sheetViews>
  <sheetFormatPr defaultRowHeight="14.4" x14ac:dyDescent="0.3"/>
  <cols>
    <col min="1" max="1" width="18" bestFit="1" customWidth="1"/>
    <col min="2" max="2" width="53.88671875" bestFit="1" customWidth="1"/>
    <col min="3" max="3" width="12.109375" bestFit="1" customWidth="1"/>
    <col min="4" max="4" width="11.44140625" bestFit="1" customWidth="1"/>
    <col min="9" max="11" width="8.88671875" style="1"/>
  </cols>
  <sheetData>
    <row r="1" spans="1:11" x14ac:dyDescent="0.3">
      <c r="A1" s="5" t="s">
        <v>1362</v>
      </c>
      <c r="B1" s="5" t="s">
        <v>1363</v>
      </c>
      <c r="C1" s="5" t="s">
        <v>1365</v>
      </c>
      <c r="D1" s="5" t="s">
        <v>1364</v>
      </c>
      <c r="E1" s="5" t="s">
        <v>85</v>
      </c>
      <c r="F1" s="5" t="s">
        <v>86</v>
      </c>
      <c r="G1" s="5" t="s">
        <v>87</v>
      </c>
      <c r="H1" s="5"/>
      <c r="I1" s="6" t="s">
        <v>1359</v>
      </c>
      <c r="J1" s="6" t="s">
        <v>1360</v>
      </c>
      <c r="K1" s="6" t="s">
        <v>1361</v>
      </c>
    </row>
    <row r="2" spans="1:11" x14ac:dyDescent="0.3">
      <c r="A2" t="s">
        <v>698</v>
      </c>
      <c r="B2" t="s">
        <v>1246</v>
      </c>
      <c r="C2" t="s">
        <v>871</v>
      </c>
      <c r="D2" t="s">
        <v>168</v>
      </c>
      <c r="E2" s="2">
        <v>1.34</v>
      </c>
      <c r="F2" s="2">
        <v>1.19</v>
      </c>
      <c r="G2" s="2">
        <v>2.41</v>
      </c>
      <c r="I2" s="2">
        <v>-1.226066678</v>
      </c>
      <c r="J2" s="2">
        <v>-1.232102021</v>
      </c>
      <c r="K2" s="2">
        <v>1.3464563119999999</v>
      </c>
    </row>
    <row r="3" spans="1:11" x14ac:dyDescent="0.3">
      <c r="A3" t="s">
        <v>701</v>
      </c>
      <c r="B3" t="s">
        <v>951</v>
      </c>
      <c r="C3" t="s">
        <v>871</v>
      </c>
      <c r="D3" t="s">
        <v>168</v>
      </c>
      <c r="E3" s="2">
        <v>1.05</v>
      </c>
      <c r="F3" s="2">
        <v>1.18</v>
      </c>
      <c r="G3" s="2">
        <v>2.3199999999999998</v>
      </c>
      <c r="I3" s="2">
        <v>-1.0120598860000001</v>
      </c>
      <c r="J3" s="2">
        <v>1.176598767</v>
      </c>
      <c r="K3" s="2">
        <v>4.9479434089999996</v>
      </c>
    </row>
    <row r="4" spans="1:11" x14ac:dyDescent="0.3">
      <c r="A4" t="s">
        <v>703</v>
      </c>
      <c r="B4" t="s">
        <v>951</v>
      </c>
      <c r="C4" t="s">
        <v>871</v>
      </c>
      <c r="D4" t="s">
        <v>168</v>
      </c>
      <c r="E4" s="2">
        <v>1.24</v>
      </c>
      <c r="F4" s="2">
        <v>1.07</v>
      </c>
      <c r="G4" s="2">
        <v>2.1800000000000002</v>
      </c>
      <c r="I4" s="2">
        <v>-1.058607082</v>
      </c>
      <c r="J4" s="2">
        <v>1.2816603879999999</v>
      </c>
      <c r="K4" s="2">
        <v>3.4824718639999999</v>
      </c>
    </row>
    <row r="5" spans="1:11" x14ac:dyDescent="0.3">
      <c r="A5" t="s">
        <v>704</v>
      </c>
      <c r="B5" t="s">
        <v>1249</v>
      </c>
      <c r="C5" t="s">
        <v>871</v>
      </c>
      <c r="D5" t="s">
        <v>168</v>
      </c>
      <c r="E5" s="2">
        <v>1.01</v>
      </c>
      <c r="F5" s="2">
        <v>1.83</v>
      </c>
      <c r="G5" s="2">
        <v>2.0699999999999998</v>
      </c>
      <c r="I5" s="2">
        <v>-1.2292482199999999</v>
      </c>
      <c r="J5" s="2">
        <v>1.8666544270000001</v>
      </c>
      <c r="K5" s="2">
        <v>12.50077615</v>
      </c>
    </row>
    <row r="6" spans="1:11" x14ac:dyDescent="0.3">
      <c r="A6" t="s">
        <v>716</v>
      </c>
      <c r="B6" t="s">
        <v>1259</v>
      </c>
      <c r="C6" t="s">
        <v>871</v>
      </c>
      <c r="D6" t="s">
        <v>168</v>
      </c>
      <c r="E6" s="2">
        <v>1.03</v>
      </c>
      <c r="F6" s="2">
        <v>1.33</v>
      </c>
      <c r="G6" s="2">
        <v>2.2000000000000002</v>
      </c>
      <c r="I6" s="2">
        <v>-1.2840863330000001</v>
      </c>
      <c r="J6" s="2">
        <v>-1.193208469</v>
      </c>
      <c r="K6" s="2">
        <v>1.231045231</v>
      </c>
    </row>
    <row r="7" spans="1:11" x14ac:dyDescent="0.3">
      <c r="A7" t="s">
        <v>717</v>
      </c>
      <c r="B7" t="s">
        <v>1260</v>
      </c>
      <c r="C7" t="s">
        <v>871</v>
      </c>
      <c r="D7" t="s">
        <v>168</v>
      </c>
      <c r="E7" s="2">
        <v>1.02</v>
      </c>
      <c r="F7" s="2">
        <v>1.33</v>
      </c>
      <c r="G7" s="2">
        <v>2.38</v>
      </c>
      <c r="I7" s="2">
        <v>-1.067000116</v>
      </c>
      <c r="J7" s="2">
        <v>1.1801555290000001</v>
      </c>
      <c r="K7" s="2">
        <v>3.3251175260000001</v>
      </c>
    </row>
    <row r="8" spans="1:11" x14ac:dyDescent="0.3">
      <c r="A8" t="s">
        <v>723</v>
      </c>
      <c r="B8" t="s">
        <v>1265</v>
      </c>
      <c r="C8" t="s">
        <v>871</v>
      </c>
      <c r="D8" t="s">
        <v>168</v>
      </c>
      <c r="E8" s="2">
        <v>1.06</v>
      </c>
      <c r="F8" s="2">
        <v>1.01</v>
      </c>
      <c r="G8" s="2">
        <v>1.72</v>
      </c>
      <c r="I8" s="2">
        <v>-1.0021274630000001</v>
      </c>
      <c r="J8" s="2">
        <v>-1.0747964640000001</v>
      </c>
      <c r="K8" s="2">
        <v>2.1286733619999998</v>
      </c>
    </row>
    <row r="9" spans="1:11" x14ac:dyDescent="0.3">
      <c r="A9" t="s">
        <v>735</v>
      </c>
      <c r="B9" t="s">
        <v>1268</v>
      </c>
      <c r="C9" t="s">
        <v>871</v>
      </c>
      <c r="D9" t="s">
        <v>168</v>
      </c>
      <c r="E9" s="2">
        <v>1.01</v>
      </c>
      <c r="F9" s="2">
        <v>1.69</v>
      </c>
      <c r="G9" s="2">
        <v>3.02</v>
      </c>
      <c r="I9" s="2">
        <v>-1.2457669179999999</v>
      </c>
      <c r="J9" s="2">
        <v>-1.0150599950000001</v>
      </c>
      <c r="K9" s="2">
        <v>2.3259511540000002</v>
      </c>
    </row>
    <row r="10" spans="1:11" x14ac:dyDescent="0.3">
      <c r="A10" t="s">
        <v>739</v>
      </c>
      <c r="B10" t="s">
        <v>1271</v>
      </c>
      <c r="C10" t="s">
        <v>871</v>
      </c>
      <c r="D10" t="s">
        <v>168</v>
      </c>
      <c r="E10" s="2">
        <v>1.07</v>
      </c>
      <c r="F10" s="2">
        <v>1.95</v>
      </c>
      <c r="G10" s="2">
        <v>3.45</v>
      </c>
      <c r="I10" s="2">
        <v>-1.1471440239999999</v>
      </c>
      <c r="J10" s="2">
        <v>1.702162374</v>
      </c>
      <c r="K10" s="2">
        <v>9.9976868089999993</v>
      </c>
    </row>
    <row r="11" spans="1:11" x14ac:dyDescent="0.3">
      <c r="A11" t="s">
        <v>742</v>
      </c>
      <c r="B11" t="s">
        <v>1273</v>
      </c>
      <c r="C11" t="s">
        <v>871</v>
      </c>
      <c r="D11" t="s">
        <v>168</v>
      </c>
      <c r="E11" s="2">
        <v>1.1299999999999999</v>
      </c>
      <c r="F11" s="2">
        <v>1.84</v>
      </c>
      <c r="G11" s="2">
        <v>4.66</v>
      </c>
      <c r="I11" s="2">
        <v>-1.4318391770000001</v>
      </c>
      <c r="J11" s="2">
        <v>1.074832515</v>
      </c>
      <c r="K11" s="2">
        <v>3.2026675010000001</v>
      </c>
    </row>
    <row r="12" spans="1:11" x14ac:dyDescent="0.3">
      <c r="A12" t="s">
        <v>744</v>
      </c>
      <c r="B12" t="s">
        <v>1274</v>
      </c>
      <c r="C12" t="s">
        <v>871</v>
      </c>
      <c r="D12" t="s">
        <v>168</v>
      </c>
      <c r="E12" s="2">
        <v>1.1299999999999999</v>
      </c>
      <c r="F12" s="2">
        <v>1.17</v>
      </c>
      <c r="G12" s="2">
        <v>2.4</v>
      </c>
      <c r="I12" s="2">
        <v>-1.1041813330000001</v>
      </c>
      <c r="J12" s="2">
        <v>-1.2182106699999999</v>
      </c>
      <c r="K12" s="2">
        <v>1.604401856</v>
      </c>
    </row>
    <row r="13" spans="1:11" x14ac:dyDescent="0.3">
      <c r="A13" t="s">
        <v>745</v>
      </c>
      <c r="B13" t="s">
        <v>1275</v>
      </c>
      <c r="C13" t="s">
        <v>871</v>
      </c>
      <c r="D13" t="s">
        <v>168</v>
      </c>
      <c r="E13" s="2">
        <v>1.05</v>
      </c>
      <c r="F13" s="2">
        <v>1.38</v>
      </c>
      <c r="G13" s="2">
        <v>2.57</v>
      </c>
      <c r="I13" s="2">
        <v>-1.053913562</v>
      </c>
      <c r="J13" s="2">
        <v>-1.3854176069999999</v>
      </c>
      <c r="K13" s="2">
        <v>2.3905143780000002</v>
      </c>
    </row>
    <row r="14" spans="1:11" x14ac:dyDescent="0.3">
      <c r="A14" t="s">
        <v>746</v>
      </c>
      <c r="B14" t="s">
        <v>824</v>
      </c>
      <c r="C14" t="s">
        <v>871</v>
      </c>
      <c r="D14" t="s">
        <v>168</v>
      </c>
      <c r="E14" s="2">
        <v>1.1299999999999999</v>
      </c>
      <c r="F14" s="2">
        <v>1.0900000000000001</v>
      </c>
      <c r="G14" s="2">
        <v>2.73</v>
      </c>
      <c r="I14" s="2">
        <v>-1.086189227</v>
      </c>
      <c r="J14" s="2">
        <v>-1.097563675</v>
      </c>
      <c r="K14" s="2">
        <v>1.4459443320000001</v>
      </c>
    </row>
    <row r="15" spans="1:11" x14ac:dyDescent="0.3">
      <c r="A15" t="s">
        <v>747</v>
      </c>
      <c r="B15" t="s">
        <v>1276</v>
      </c>
      <c r="C15" t="s">
        <v>871</v>
      </c>
      <c r="D15" t="s">
        <v>168</v>
      </c>
      <c r="E15" s="2">
        <v>1.18</v>
      </c>
      <c r="F15" s="2">
        <v>1.02</v>
      </c>
      <c r="G15" s="2">
        <v>2.2599999999999998</v>
      </c>
      <c r="I15" s="2">
        <v>-1.0339976879999999</v>
      </c>
      <c r="J15" s="2">
        <v>-1.0278180189999999</v>
      </c>
      <c r="K15" s="2">
        <v>1.413192424</v>
      </c>
    </row>
    <row r="16" spans="1:11" x14ac:dyDescent="0.3">
      <c r="A16" t="s">
        <v>749</v>
      </c>
      <c r="B16" t="s">
        <v>1278</v>
      </c>
      <c r="C16" t="s">
        <v>871</v>
      </c>
      <c r="D16" t="s">
        <v>168</v>
      </c>
      <c r="E16" s="2">
        <v>1.18</v>
      </c>
      <c r="F16" s="2">
        <v>1.2</v>
      </c>
      <c r="G16" s="2">
        <v>2.09</v>
      </c>
      <c r="I16" s="2">
        <v>-1.1563038299999999</v>
      </c>
      <c r="J16" s="2">
        <v>1.1921559429999999</v>
      </c>
      <c r="K16" s="2">
        <v>2.5604895299999999</v>
      </c>
    </row>
    <row r="17" spans="1:11" x14ac:dyDescent="0.3">
      <c r="A17" t="s">
        <v>755</v>
      </c>
      <c r="B17" t="s">
        <v>1283</v>
      </c>
      <c r="C17" t="s">
        <v>871</v>
      </c>
      <c r="D17" t="s">
        <v>168</v>
      </c>
      <c r="E17" s="2">
        <v>1.4</v>
      </c>
      <c r="F17" s="2">
        <v>1.33</v>
      </c>
      <c r="G17" s="2">
        <v>3.85</v>
      </c>
      <c r="I17" s="2">
        <v>-1.723054026</v>
      </c>
      <c r="J17" s="2">
        <v>-1.0317641870000001</v>
      </c>
      <c r="K17" s="2">
        <v>1.184509542</v>
      </c>
    </row>
    <row r="18" spans="1:11" x14ac:dyDescent="0.3">
      <c r="A18" t="s">
        <v>756</v>
      </c>
      <c r="B18" t="s">
        <v>1283</v>
      </c>
      <c r="C18" t="s">
        <v>871</v>
      </c>
      <c r="D18" t="s">
        <v>168</v>
      </c>
      <c r="E18" s="2">
        <v>1.54</v>
      </c>
      <c r="F18" s="2">
        <v>1.28</v>
      </c>
      <c r="G18" s="2">
        <v>3.24</v>
      </c>
      <c r="I18" s="2">
        <v>-1.5234406519999999</v>
      </c>
      <c r="J18" s="2">
        <v>-1.0859592739999999</v>
      </c>
      <c r="K18" s="2">
        <v>1.101264099</v>
      </c>
    </row>
    <row r="19" spans="1:11" x14ac:dyDescent="0.3">
      <c r="A19" t="s">
        <v>759</v>
      </c>
      <c r="B19" t="s">
        <v>1285</v>
      </c>
      <c r="C19" t="s">
        <v>871</v>
      </c>
      <c r="D19" t="s">
        <v>168</v>
      </c>
      <c r="E19" s="2">
        <v>1.0900000000000001</v>
      </c>
      <c r="F19" s="2">
        <v>1.1000000000000001</v>
      </c>
      <c r="G19" s="2">
        <v>2.2799999999999998</v>
      </c>
      <c r="I19" s="2">
        <v>-1.1548621480000001</v>
      </c>
      <c r="J19" s="2">
        <v>-1.273193628</v>
      </c>
      <c r="K19" s="2">
        <v>1.8985119880000001</v>
      </c>
    </row>
    <row r="20" spans="1:11" x14ac:dyDescent="0.3">
      <c r="A20" t="s">
        <v>761</v>
      </c>
      <c r="B20" t="s">
        <v>1091</v>
      </c>
      <c r="C20" t="s">
        <v>871</v>
      </c>
      <c r="D20" t="s">
        <v>168</v>
      </c>
      <c r="E20" s="2">
        <v>1.1299999999999999</v>
      </c>
      <c r="F20" s="2">
        <v>1.6</v>
      </c>
      <c r="G20" s="2">
        <v>2.91</v>
      </c>
      <c r="I20" s="2">
        <v>-1.516606049</v>
      </c>
      <c r="J20" s="2">
        <v>-1.0827749360000001</v>
      </c>
      <c r="K20" s="2">
        <v>2.6925301149999998</v>
      </c>
    </row>
    <row r="21" spans="1:11" x14ac:dyDescent="0.3">
      <c r="A21" t="s">
        <v>765</v>
      </c>
      <c r="B21" t="s">
        <v>1289</v>
      </c>
      <c r="C21" t="s">
        <v>871</v>
      </c>
      <c r="D21" t="s">
        <v>168</v>
      </c>
      <c r="E21" s="2">
        <v>1.06</v>
      </c>
      <c r="F21" s="2">
        <v>1.1599999999999999</v>
      </c>
      <c r="G21" s="2">
        <v>2.0299999999999998</v>
      </c>
      <c r="I21" s="2">
        <v>-1.262866088</v>
      </c>
      <c r="J21" s="2">
        <v>-1.0716503959999999</v>
      </c>
      <c r="K21" s="2">
        <v>4.1423984579999997</v>
      </c>
    </row>
    <row r="22" spans="1:11" x14ac:dyDescent="0.3">
      <c r="A22" t="s">
        <v>767</v>
      </c>
      <c r="B22" t="s">
        <v>1291</v>
      </c>
      <c r="C22" t="s">
        <v>871</v>
      </c>
      <c r="D22" t="s">
        <v>168</v>
      </c>
      <c r="E22" s="2">
        <v>1.06</v>
      </c>
      <c r="F22" s="2">
        <v>1.71</v>
      </c>
      <c r="G22" s="2">
        <v>2.02</v>
      </c>
      <c r="I22" s="2">
        <v>-1.029523599</v>
      </c>
      <c r="J22" s="2">
        <v>1.109141672</v>
      </c>
      <c r="K22" s="2">
        <v>2.3239027440000002</v>
      </c>
    </row>
    <row r="23" spans="1:11" x14ac:dyDescent="0.3">
      <c r="A23" t="s">
        <v>772</v>
      </c>
      <c r="B23" t="s">
        <v>1295</v>
      </c>
      <c r="C23" t="s">
        <v>871</v>
      </c>
      <c r="D23" t="s">
        <v>168</v>
      </c>
      <c r="E23" s="2">
        <v>1.25</v>
      </c>
      <c r="F23" s="2">
        <v>1.21</v>
      </c>
      <c r="G23" s="2">
        <v>2.16</v>
      </c>
      <c r="I23" s="2">
        <v>-1.1928826299999999</v>
      </c>
      <c r="J23" s="2">
        <v>1.0740694340000001</v>
      </c>
      <c r="K23" s="2">
        <v>2.7585547030000002</v>
      </c>
    </row>
    <row r="24" spans="1:11" x14ac:dyDescent="0.3">
      <c r="A24" t="s">
        <v>700</v>
      </c>
      <c r="B24" t="s">
        <v>1248</v>
      </c>
      <c r="C24" t="s">
        <v>871</v>
      </c>
      <c r="D24" t="s">
        <v>169</v>
      </c>
      <c r="E24" s="2">
        <v>1.1499999999999999</v>
      </c>
      <c r="F24" s="2">
        <v>1.29</v>
      </c>
      <c r="G24" s="2">
        <v>1.85</v>
      </c>
      <c r="I24" s="2">
        <v>-1.154908944</v>
      </c>
      <c r="J24" s="2">
        <v>1.1455947529999999</v>
      </c>
      <c r="K24" s="2">
        <v>2.2749326590000001</v>
      </c>
    </row>
    <row r="25" spans="1:11" x14ac:dyDescent="0.3">
      <c r="A25" t="s">
        <v>705</v>
      </c>
      <c r="B25" t="s">
        <v>1250</v>
      </c>
      <c r="C25" t="s">
        <v>871</v>
      </c>
      <c r="D25" t="s">
        <v>169</v>
      </c>
      <c r="E25" s="2">
        <v>1.25</v>
      </c>
      <c r="F25" s="2">
        <v>1.29</v>
      </c>
      <c r="G25" s="2">
        <v>1.86</v>
      </c>
      <c r="I25" s="2">
        <v>-1.3578699590000001</v>
      </c>
      <c r="J25" s="2">
        <v>1.598709908</v>
      </c>
      <c r="K25" s="2">
        <v>2.196207153</v>
      </c>
    </row>
    <row r="26" spans="1:11" x14ac:dyDescent="0.3">
      <c r="A26" t="s">
        <v>707</v>
      </c>
      <c r="B26" t="s">
        <v>1252</v>
      </c>
      <c r="C26" t="s">
        <v>871</v>
      </c>
      <c r="D26" t="s">
        <v>169</v>
      </c>
      <c r="E26" s="2">
        <v>1.0900000000000001</v>
      </c>
      <c r="F26" s="2">
        <v>1.17</v>
      </c>
      <c r="G26" s="2">
        <v>2.39</v>
      </c>
      <c r="I26" s="2">
        <v>-1.387230958</v>
      </c>
      <c r="J26" s="2">
        <v>1.297741466</v>
      </c>
      <c r="K26" s="2">
        <v>1.706408038</v>
      </c>
    </row>
    <row r="27" spans="1:11" x14ac:dyDescent="0.3">
      <c r="A27" t="s">
        <v>711</v>
      </c>
      <c r="B27" t="s">
        <v>1254</v>
      </c>
      <c r="C27" t="s">
        <v>871</v>
      </c>
      <c r="D27" t="s">
        <v>169</v>
      </c>
      <c r="E27" s="2">
        <v>1.1200000000000001</v>
      </c>
      <c r="F27" s="2">
        <v>1.1200000000000001</v>
      </c>
      <c r="G27" s="2">
        <v>2</v>
      </c>
      <c r="I27" s="2">
        <v>-1.1439061290000001</v>
      </c>
      <c r="J27" s="2">
        <v>1.1909114670000001</v>
      </c>
      <c r="K27" s="2">
        <v>2.372170433</v>
      </c>
    </row>
    <row r="28" spans="1:11" x14ac:dyDescent="0.3">
      <c r="A28" t="s">
        <v>713</v>
      </c>
      <c r="B28" t="s">
        <v>1256</v>
      </c>
      <c r="C28" t="s">
        <v>871</v>
      </c>
      <c r="D28" t="s">
        <v>169</v>
      </c>
      <c r="E28" s="2">
        <v>1.1100000000000001</v>
      </c>
      <c r="F28" s="2">
        <v>2.46</v>
      </c>
      <c r="G28" s="2">
        <v>2.88</v>
      </c>
      <c r="I28" s="2">
        <v>-1.1481409300000001</v>
      </c>
      <c r="J28" s="2">
        <v>1.5134474840000001</v>
      </c>
      <c r="K28" s="2">
        <v>2.341205188</v>
      </c>
    </row>
    <row r="29" spans="1:11" x14ac:dyDescent="0.3">
      <c r="A29" t="s">
        <v>720</v>
      </c>
      <c r="B29" t="s">
        <v>1262</v>
      </c>
      <c r="C29" t="s">
        <v>871</v>
      </c>
      <c r="D29" t="s">
        <v>169</v>
      </c>
      <c r="E29" s="2">
        <v>1.05</v>
      </c>
      <c r="F29" s="2">
        <v>1.0900000000000001</v>
      </c>
      <c r="G29" s="2">
        <v>2.2400000000000002</v>
      </c>
      <c r="I29" s="2">
        <v>-1.1519510719999999</v>
      </c>
      <c r="J29" s="2">
        <v>2.046222889</v>
      </c>
      <c r="K29" s="2">
        <v>1.169460648</v>
      </c>
    </row>
    <row r="30" spans="1:11" x14ac:dyDescent="0.3">
      <c r="A30" t="s">
        <v>721</v>
      </c>
      <c r="B30" t="s">
        <v>1263</v>
      </c>
      <c r="C30" t="s">
        <v>871</v>
      </c>
      <c r="D30" t="s">
        <v>169</v>
      </c>
      <c r="E30" s="2">
        <v>1.06</v>
      </c>
      <c r="F30" s="2">
        <v>1.29</v>
      </c>
      <c r="G30" s="2">
        <v>2.72</v>
      </c>
      <c r="I30" s="2">
        <v>-1.1567028859999999</v>
      </c>
      <c r="J30" s="2">
        <v>1.55405477</v>
      </c>
      <c r="K30" s="2">
        <v>2.9429291470000001</v>
      </c>
    </row>
    <row r="31" spans="1:11" x14ac:dyDescent="0.3">
      <c r="A31" t="s">
        <v>722</v>
      </c>
      <c r="B31" t="s">
        <v>1264</v>
      </c>
      <c r="C31" t="s">
        <v>871</v>
      </c>
      <c r="D31" t="s">
        <v>169</v>
      </c>
      <c r="E31" s="2">
        <v>1.31</v>
      </c>
      <c r="F31" s="2">
        <v>1.1599999999999999</v>
      </c>
      <c r="G31" s="2">
        <v>2.19</v>
      </c>
      <c r="I31" s="2">
        <v>-1.4706254400000001</v>
      </c>
      <c r="J31" s="2">
        <v>1.5792934439999999</v>
      </c>
      <c r="K31" s="2">
        <v>2.0310831610000002</v>
      </c>
    </row>
    <row r="32" spans="1:11" x14ac:dyDescent="0.3">
      <c r="A32" t="s">
        <v>724</v>
      </c>
      <c r="B32" t="s">
        <v>1011</v>
      </c>
      <c r="C32" t="s">
        <v>871</v>
      </c>
      <c r="D32" t="s">
        <v>169</v>
      </c>
      <c r="E32" s="2">
        <v>1.21</v>
      </c>
      <c r="F32" s="2">
        <v>1.58</v>
      </c>
      <c r="G32" s="2">
        <v>2.42</v>
      </c>
      <c r="I32" s="2">
        <v>-1.2286240960000001</v>
      </c>
      <c r="J32" s="2">
        <v>1.1000442690000001</v>
      </c>
      <c r="K32" s="2">
        <v>1.086026479</v>
      </c>
    </row>
    <row r="33" spans="1:11" x14ac:dyDescent="0.3">
      <c r="A33" t="s">
        <v>727</v>
      </c>
      <c r="B33" t="s">
        <v>1018</v>
      </c>
      <c r="C33" t="s">
        <v>871</v>
      </c>
      <c r="D33" t="s">
        <v>169</v>
      </c>
      <c r="E33" s="2">
        <v>1.05</v>
      </c>
      <c r="F33" s="2">
        <v>1.08</v>
      </c>
      <c r="G33" s="2">
        <v>2.1</v>
      </c>
      <c r="I33" s="2">
        <v>-1.3184882280000001</v>
      </c>
      <c r="J33" s="2">
        <v>1.4381169549999999</v>
      </c>
      <c r="K33" s="2">
        <v>1.7585974660000001</v>
      </c>
    </row>
    <row r="34" spans="1:11" x14ac:dyDescent="0.3">
      <c r="A34" t="s">
        <v>728</v>
      </c>
      <c r="B34" t="s">
        <v>1020</v>
      </c>
      <c r="C34" t="s">
        <v>871</v>
      </c>
      <c r="D34" t="s">
        <v>169</v>
      </c>
      <c r="E34" s="2">
        <v>1.06</v>
      </c>
      <c r="F34" s="2">
        <v>1.24</v>
      </c>
      <c r="G34" s="2">
        <v>2.44</v>
      </c>
      <c r="I34" s="2">
        <v>-1.248454518</v>
      </c>
      <c r="J34" s="2">
        <v>1.872119181</v>
      </c>
      <c r="K34" s="2">
        <v>1.679650968</v>
      </c>
    </row>
    <row r="35" spans="1:11" x14ac:dyDescent="0.3">
      <c r="A35" t="s">
        <v>729</v>
      </c>
      <c r="B35" t="s">
        <v>1020</v>
      </c>
      <c r="C35" t="s">
        <v>871</v>
      </c>
      <c r="D35" t="s">
        <v>169</v>
      </c>
      <c r="E35" s="2">
        <v>1.06</v>
      </c>
      <c r="F35" s="2">
        <v>1.05</v>
      </c>
      <c r="G35" s="2">
        <v>2.0299999999999998</v>
      </c>
      <c r="I35" s="2">
        <v>-1.380664136</v>
      </c>
      <c r="J35" s="2">
        <v>1.3988517620000001</v>
      </c>
      <c r="K35" s="2">
        <v>1.527546852</v>
      </c>
    </row>
    <row r="36" spans="1:11" x14ac:dyDescent="0.3">
      <c r="A36" t="s">
        <v>730</v>
      </c>
      <c r="B36" t="s">
        <v>1020</v>
      </c>
      <c r="C36" t="s">
        <v>871</v>
      </c>
      <c r="D36" t="s">
        <v>169</v>
      </c>
      <c r="E36" s="2">
        <v>1.06</v>
      </c>
      <c r="F36" s="2">
        <v>1.1000000000000001</v>
      </c>
      <c r="G36" s="2">
        <v>2.0699999999999998</v>
      </c>
      <c r="I36" s="2">
        <v>-1.326510058</v>
      </c>
      <c r="J36" s="2">
        <v>1.498997347</v>
      </c>
      <c r="K36" s="2">
        <v>1.2213496610000001</v>
      </c>
    </row>
    <row r="37" spans="1:11" x14ac:dyDescent="0.3">
      <c r="A37" t="s">
        <v>731</v>
      </c>
      <c r="B37" t="s">
        <v>1020</v>
      </c>
      <c r="C37" t="s">
        <v>871</v>
      </c>
      <c r="D37" t="s">
        <v>169</v>
      </c>
      <c r="E37" s="2">
        <v>1.07</v>
      </c>
      <c r="F37" s="2">
        <v>1.18</v>
      </c>
      <c r="G37" s="2">
        <v>2.0099999999999998</v>
      </c>
      <c r="I37" s="2">
        <v>-1.1563467000000001</v>
      </c>
      <c r="J37" s="2">
        <v>1.4383368569999999</v>
      </c>
      <c r="K37" s="2">
        <v>1.3847930319999999</v>
      </c>
    </row>
    <row r="38" spans="1:11" x14ac:dyDescent="0.3">
      <c r="A38" t="s">
        <v>734</v>
      </c>
      <c r="B38" t="s">
        <v>1027</v>
      </c>
      <c r="C38" t="s">
        <v>871</v>
      </c>
      <c r="D38" t="s">
        <v>169</v>
      </c>
      <c r="E38" s="2">
        <v>1.06</v>
      </c>
      <c r="F38" s="2">
        <v>1.52</v>
      </c>
      <c r="G38" s="2">
        <v>1.7</v>
      </c>
      <c r="I38" s="2">
        <v>-1.415382095</v>
      </c>
      <c r="J38" s="2">
        <v>1.089974461</v>
      </c>
      <c r="K38" s="2">
        <v>2.4552673930000002</v>
      </c>
    </row>
    <row r="39" spans="1:11" x14ac:dyDescent="0.3">
      <c r="A39" t="s">
        <v>737</v>
      </c>
      <c r="B39" t="s">
        <v>1031</v>
      </c>
      <c r="C39" t="s">
        <v>871</v>
      </c>
      <c r="D39" t="s">
        <v>169</v>
      </c>
      <c r="E39" s="2">
        <v>1.1200000000000001</v>
      </c>
      <c r="F39" s="2">
        <v>1.31</v>
      </c>
      <c r="G39" s="2">
        <v>2.56</v>
      </c>
      <c r="I39" s="2">
        <v>-1.2919194599999999</v>
      </c>
      <c r="J39" s="2">
        <v>1.021383978</v>
      </c>
      <c r="K39" s="2">
        <v>1.9611738999999999</v>
      </c>
    </row>
    <row r="40" spans="1:11" x14ac:dyDescent="0.3">
      <c r="A40" t="s">
        <v>743</v>
      </c>
      <c r="B40" t="s">
        <v>1273</v>
      </c>
      <c r="C40" t="s">
        <v>871</v>
      </c>
      <c r="D40" t="s">
        <v>169</v>
      </c>
      <c r="E40" s="2">
        <v>1.18</v>
      </c>
      <c r="F40" s="2">
        <v>1.49</v>
      </c>
      <c r="G40" s="2">
        <v>2.63</v>
      </c>
      <c r="I40" s="2">
        <v>-1.609944496</v>
      </c>
      <c r="J40" s="2">
        <v>1.1191057879999999</v>
      </c>
      <c r="K40" s="2">
        <v>1.7590370179999999</v>
      </c>
    </row>
    <row r="41" spans="1:11" x14ac:dyDescent="0.3">
      <c r="A41" t="s">
        <v>750</v>
      </c>
      <c r="B41" t="s">
        <v>1279</v>
      </c>
      <c r="C41" t="s">
        <v>871</v>
      </c>
      <c r="D41" t="s">
        <v>169</v>
      </c>
      <c r="E41" s="2">
        <v>1.1200000000000001</v>
      </c>
      <c r="F41" s="2">
        <v>1.49</v>
      </c>
      <c r="G41" s="2">
        <v>1.77</v>
      </c>
      <c r="I41" s="2">
        <v>-1.030899754</v>
      </c>
      <c r="J41" s="2">
        <v>1.1763096639999999</v>
      </c>
      <c r="K41" s="2">
        <v>2.1576234099999998</v>
      </c>
    </row>
    <row r="42" spans="1:11" x14ac:dyDescent="0.3">
      <c r="A42" t="s">
        <v>752</v>
      </c>
      <c r="B42" t="s">
        <v>1280</v>
      </c>
      <c r="C42" t="s">
        <v>871</v>
      </c>
      <c r="D42" t="s">
        <v>169</v>
      </c>
      <c r="E42" s="2">
        <v>1.0900000000000001</v>
      </c>
      <c r="F42" s="2">
        <v>1.55</v>
      </c>
      <c r="G42" s="2">
        <v>2.73</v>
      </c>
      <c r="I42" s="2">
        <v>-1.027852204</v>
      </c>
      <c r="J42" s="2">
        <v>1.181269108</v>
      </c>
      <c r="K42" s="2">
        <v>2.2874985570000002</v>
      </c>
    </row>
    <row r="43" spans="1:11" x14ac:dyDescent="0.3">
      <c r="A43" t="s">
        <v>753</v>
      </c>
      <c r="B43" t="s">
        <v>1281</v>
      </c>
      <c r="C43" t="s">
        <v>871</v>
      </c>
      <c r="D43" t="s">
        <v>169</v>
      </c>
      <c r="E43" s="2">
        <v>1.1100000000000001</v>
      </c>
      <c r="F43" s="2">
        <v>1.57</v>
      </c>
      <c r="G43" s="2">
        <v>1.84</v>
      </c>
      <c r="I43" s="2">
        <v>-1.101257924</v>
      </c>
      <c r="J43" s="2">
        <v>1.457598975</v>
      </c>
      <c r="K43" s="2">
        <v>2.0161753249999999</v>
      </c>
    </row>
    <row r="44" spans="1:11" x14ac:dyDescent="0.3">
      <c r="A44" t="s">
        <v>754</v>
      </c>
      <c r="B44" t="s">
        <v>1282</v>
      </c>
      <c r="C44" t="s">
        <v>871</v>
      </c>
      <c r="D44" t="s">
        <v>169</v>
      </c>
      <c r="E44" s="2">
        <v>1.1499999999999999</v>
      </c>
      <c r="F44" s="2">
        <v>1.27</v>
      </c>
      <c r="G44" s="2">
        <v>2.19</v>
      </c>
      <c r="I44" s="2">
        <v>-1.130779706</v>
      </c>
      <c r="J44" s="2">
        <v>1.203923828</v>
      </c>
      <c r="K44" s="2">
        <v>1.7645931539999999</v>
      </c>
    </row>
    <row r="45" spans="1:11" x14ac:dyDescent="0.3">
      <c r="A45" t="s">
        <v>757</v>
      </c>
      <c r="B45" t="s">
        <v>1078</v>
      </c>
      <c r="C45" t="s">
        <v>871</v>
      </c>
      <c r="D45" t="s">
        <v>169</v>
      </c>
      <c r="E45" s="2">
        <v>1.1200000000000001</v>
      </c>
      <c r="F45" s="2">
        <v>1.45</v>
      </c>
      <c r="G45" s="2">
        <v>1.78</v>
      </c>
      <c r="I45" s="2">
        <v>-1.0644200109999999</v>
      </c>
      <c r="J45" s="2">
        <v>1.556877469</v>
      </c>
      <c r="K45" s="2">
        <v>2.1868378740000001</v>
      </c>
    </row>
    <row r="46" spans="1:11" x14ac:dyDescent="0.3">
      <c r="A46" t="s">
        <v>758</v>
      </c>
      <c r="B46" t="s">
        <v>1284</v>
      </c>
      <c r="C46" t="s">
        <v>871</v>
      </c>
      <c r="D46" t="s">
        <v>169</v>
      </c>
      <c r="E46" s="2">
        <v>1.02</v>
      </c>
      <c r="F46" s="2">
        <v>1.27</v>
      </c>
      <c r="G46" s="2">
        <v>2.09</v>
      </c>
      <c r="I46" s="2">
        <v>-1.1517210069999999</v>
      </c>
      <c r="J46" s="2">
        <v>1.05170473</v>
      </c>
      <c r="K46" s="2">
        <v>1.1646385109999999</v>
      </c>
    </row>
    <row r="47" spans="1:11" x14ac:dyDescent="0.3">
      <c r="A47" t="s">
        <v>760</v>
      </c>
      <c r="B47" t="s">
        <v>1286</v>
      </c>
      <c r="C47" t="s">
        <v>871</v>
      </c>
      <c r="D47" t="s">
        <v>169</v>
      </c>
      <c r="E47" s="2">
        <v>1.02</v>
      </c>
      <c r="F47" s="2">
        <v>1.32</v>
      </c>
      <c r="G47" s="2">
        <v>2.91</v>
      </c>
      <c r="I47" s="2">
        <v>-1.0609180060000001</v>
      </c>
      <c r="J47" s="2">
        <v>1.416292442</v>
      </c>
      <c r="K47" s="2">
        <v>2.4268401759999998</v>
      </c>
    </row>
    <row r="48" spans="1:11" x14ac:dyDescent="0.3">
      <c r="A48" t="s">
        <v>762</v>
      </c>
      <c r="B48" t="s">
        <v>1091</v>
      </c>
      <c r="C48" t="s">
        <v>871</v>
      </c>
      <c r="D48" t="s">
        <v>169</v>
      </c>
      <c r="E48" s="2">
        <v>1.1499999999999999</v>
      </c>
      <c r="F48" s="2">
        <v>1.1200000000000001</v>
      </c>
      <c r="G48" s="2">
        <v>2.23</v>
      </c>
      <c r="I48" s="2">
        <v>-1.0745253779999999</v>
      </c>
      <c r="J48" s="2">
        <v>1.03285201</v>
      </c>
      <c r="K48" s="2">
        <v>1.3583237029999999</v>
      </c>
    </row>
    <row r="49" spans="1:11" x14ac:dyDescent="0.3">
      <c r="A49" t="s">
        <v>768</v>
      </c>
      <c r="B49" t="s">
        <v>1292</v>
      </c>
      <c r="C49" t="s">
        <v>871</v>
      </c>
      <c r="D49" t="s">
        <v>169</v>
      </c>
      <c r="E49" s="2">
        <v>1.1299999999999999</v>
      </c>
      <c r="F49" s="2">
        <v>1.06</v>
      </c>
      <c r="G49" s="2">
        <v>3.12</v>
      </c>
      <c r="I49" s="2">
        <v>-1.1782120659999999</v>
      </c>
      <c r="J49" s="2">
        <v>1.2638539010000001</v>
      </c>
      <c r="K49" s="2">
        <v>2.5437198099999998</v>
      </c>
    </row>
    <row r="50" spans="1:11" x14ac:dyDescent="0.3">
      <c r="A50" t="s">
        <v>769</v>
      </c>
      <c r="B50" t="s">
        <v>1293</v>
      </c>
      <c r="C50" t="s">
        <v>871</v>
      </c>
      <c r="D50" t="s">
        <v>169</v>
      </c>
      <c r="E50" s="2">
        <v>1.05</v>
      </c>
      <c r="F50" s="2">
        <v>1.31</v>
      </c>
      <c r="G50" s="2">
        <v>2.4300000000000002</v>
      </c>
      <c r="I50" s="2">
        <v>-1.208853972</v>
      </c>
      <c r="J50" s="2">
        <v>2.0663116110000002</v>
      </c>
      <c r="K50" s="2">
        <v>3.4134537630000001</v>
      </c>
    </row>
    <row r="51" spans="1:11" x14ac:dyDescent="0.3">
      <c r="A51" t="s">
        <v>770</v>
      </c>
      <c r="B51" t="s">
        <v>1294</v>
      </c>
      <c r="C51" t="s">
        <v>871</v>
      </c>
      <c r="D51" t="s">
        <v>169</v>
      </c>
      <c r="E51" s="2">
        <v>1.07</v>
      </c>
      <c r="F51" s="2">
        <v>1.33</v>
      </c>
      <c r="G51" s="2">
        <v>2.06</v>
      </c>
      <c r="I51" s="2">
        <v>-1.1923328390000001</v>
      </c>
      <c r="J51" s="2">
        <v>1.4306765239999999</v>
      </c>
      <c r="K51" s="2">
        <v>2.1391790300000002</v>
      </c>
    </row>
    <row r="52" spans="1:11" x14ac:dyDescent="0.3">
      <c r="A52" t="s">
        <v>699</v>
      </c>
      <c r="B52" t="s">
        <v>1247</v>
      </c>
      <c r="C52" t="s">
        <v>871</v>
      </c>
      <c r="E52" s="2">
        <v>1</v>
      </c>
      <c r="F52" s="2">
        <v>1.19</v>
      </c>
      <c r="G52" s="2">
        <v>2.42</v>
      </c>
      <c r="I52" s="2">
        <v>1.0332715969999999</v>
      </c>
      <c r="J52" s="2">
        <v>1.2371215449999999</v>
      </c>
      <c r="K52" s="2">
        <v>4.1470033050000001</v>
      </c>
    </row>
    <row r="53" spans="1:11" x14ac:dyDescent="0.3">
      <c r="A53" t="s">
        <v>702</v>
      </c>
      <c r="B53" t="s">
        <v>951</v>
      </c>
      <c r="C53" t="s">
        <v>871</v>
      </c>
      <c r="E53" s="2">
        <v>1</v>
      </c>
      <c r="F53" s="2">
        <v>1.37</v>
      </c>
      <c r="G53" s="2">
        <v>2.67</v>
      </c>
      <c r="I53" s="2">
        <v>1.0503910439999999</v>
      </c>
      <c r="J53" s="2">
        <v>1.086314207</v>
      </c>
      <c r="K53" s="2">
        <v>3.7250047880000001</v>
      </c>
    </row>
    <row r="54" spans="1:11" x14ac:dyDescent="0.3">
      <c r="A54" t="s">
        <v>706</v>
      </c>
      <c r="B54" t="s">
        <v>1251</v>
      </c>
      <c r="C54" t="s">
        <v>871</v>
      </c>
      <c r="E54" s="2">
        <v>1.02</v>
      </c>
      <c r="F54" s="2">
        <v>1.01</v>
      </c>
      <c r="G54" s="2">
        <v>2.0699999999999998</v>
      </c>
      <c r="I54" s="2">
        <v>1.12288729</v>
      </c>
      <c r="J54" s="2">
        <v>-1.1418001520000001</v>
      </c>
      <c r="K54" s="2">
        <v>2.6094113559999998</v>
      </c>
    </row>
    <row r="55" spans="1:11" x14ac:dyDescent="0.3">
      <c r="A55" t="s">
        <v>708</v>
      </c>
      <c r="B55" t="s">
        <v>954</v>
      </c>
      <c r="C55" t="s">
        <v>871</v>
      </c>
      <c r="E55" s="2">
        <v>1.06</v>
      </c>
      <c r="F55" s="2">
        <v>2.17</v>
      </c>
      <c r="G55" s="2">
        <v>2.29</v>
      </c>
      <c r="I55" s="2">
        <v>1.4748908329999999</v>
      </c>
      <c r="J55" s="2">
        <v>1.4236549460000001</v>
      </c>
      <c r="K55" s="2">
        <v>-1.0040657369999999</v>
      </c>
    </row>
    <row r="56" spans="1:11" x14ac:dyDescent="0.3">
      <c r="A56" t="s">
        <v>709</v>
      </c>
      <c r="B56" t="s">
        <v>877</v>
      </c>
      <c r="C56" t="s">
        <v>871</v>
      </c>
      <c r="E56" s="2">
        <v>1.19</v>
      </c>
      <c r="F56" s="2">
        <v>1.36</v>
      </c>
      <c r="G56" s="2">
        <v>1.89</v>
      </c>
      <c r="I56" s="2">
        <v>-1.1144737069999999</v>
      </c>
      <c r="J56" s="2">
        <v>-1.050964188</v>
      </c>
      <c r="K56" s="2">
        <v>-2.4676995800000001</v>
      </c>
    </row>
    <row r="57" spans="1:11" x14ac:dyDescent="0.3">
      <c r="A57" t="s">
        <v>710</v>
      </c>
      <c r="B57" t="s">
        <v>1253</v>
      </c>
      <c r="C57" t="s">
        <v>871</v>
      </c>
      <c r="E57" s="2">
        <v>1.08</v>
      </c>
      <c r="F57" s="2">
        <v>1.68</v>
      </c>
      <c r="G57" s="2">
        <v>2.11</v>
      </c>
      <c r="I57" s="2">
        <v>1.1892513090000001</v>
      </c>
      <c r="J57" s="2">
        <v>-1.0595681320000001</v>
      </c>
      <c r="K57" s="2">
        <v>1.8654953510000001</v>
      </c>
    </row>
    <row r="58" spans="1:11" x14ac:dyDescent="0.3">
      <c r="A58" t="s">
        <v>712</v>
      </c>
      <c r="B58" t="s">
        <v>1255</v>
      </c>
      <c r="C58" t="s">
        <v>871</v>
      </c>
      <c r="E58" s="2">
        <v>1.05</v>
      </c>
      <c r="F58" s="2">
        <v>1.1100000000000001</v>
      </c>
      <c r="G58" s="2">
        <v>2.71</v>
      </c>
      <c r="I58" s="2">
        <v>1.1114052649999999</v>
      </c>
      <c r="J58" s="2">
        <v>1.6984771860000001</v>
      </c>
      <c r="K58" s="2">
        <v>1.528530172</v>
      </c>
    </row>
    <row r="59" spans="1:11" x14ac:dyDescent="0.3">
      <c r="A59" t="s">
        <v>714</v>
      </c>
      <c r="B59" t="s">
        <v>1257</v>
      </c>
      <c r="C59" t="s">
        <v>871</v>
      </c>
      <c r="E59" s="2">
        <v>1.1499999999999999</v>
      </c>
      <c r="F59" s="2">
        <v>1.1499999999999999</v>
      </c>
      <c r="G59" s="2">
        <v>2.6</v>
      </c>
      <c r="I59" s="2">
        <v>1.079252442</v>
      </c>
      <c r="J59" s="2">
        <v>2.2023178649999999</v>
      </c>
      <c r="K59" s="2">
        <v>2.6333778350000001</v>
      </c>
    </row>
    <row r="60" spans="1:11" x14ac:dyDescent="0.3">
      <c r="A60" t="s">
        <v>715</v>
      </c>
      <c r="B60" t="s">
        <v>1258</v>
      </c>
      <c r="C60" t="s">
        <v>871</v>
      </c>
      <c r="E60" s="2">
        <v>1.21</v>
      </c>
      <c r="F60" s="2">
        <v>1.02</v>
      </c>
      <c r="G60" s="2">
        <v>2.04</v>
      </c>
      <c r="I60" s="2">
        <v>-1.0612828350000001</v>
      </c>
      <c r="J60" s="2">
        <v>-1.1124282599999999</v>
      </c>
      <c r="K60" s="2">
        <v>-1.313546179</v>
      </c>
    </row>
    <row r="61" spans="1:11" x14ac:dyDescent="0.3">
      <c r="A61" t="s">
        <v>718</v>
      </c>
      <c r="B61" t="s">
        <v>1261</v>
      </c>
      <c r="C61" t="s">
        <v>871</v>
      </c>
      <c r="E61" s="2">
        <v>1.01</v>
      </c>
      <c r="F61" s="2">
        <v>1.01</v>
      </c>
      <c r="G61" s="2">
        <v>2.09</v>
      </c>
      <c r="I61" s="2">
        <v>1.0512140400000001</v>
      </c>
      <c r="J61" s="2">
        <v>1.4648879159999999</v>
      </c>
      <c r="K61" s="2">
        <v>2.352210017</v>
      </c>
    </row>
    <row r="62" spans="1:11" x14ac:dyDescent="0.3">
      <c r="A62" t="s">
        <v>719</v>
      </c>
      <c r="B62" t="s">
        <v>998</v>
      </c>
      <c r="C62" t="s">
        <v>871</v>
      </c>
      <c r="E62" s="2">
        <v>1</v>
      </c>
      <c r="F62" s="2">
        <v>1.1299999999999999</v>
      </c>
      <c r="G62" s="2">
        <v>3.21</v>
      </c>
      <c r="I62" s="2">
        <v>1.0532089840000001</v>
      </c>
      <c r="J62" s="2">
        <v>-1.0589015770000001</v>
      </c>
      <c r="K62" s="2">
        <v>2.8402539600000001</v>
      </c>
    </row>
    <row r="63" spans="1:11" x14ac:dyDescent="0.3">
      <c r="A63" t="s">
        <v>725</v>
      </c>
      <c r="B63" t="s">
        <v>1012</v>
      </c>
      <c r="C63" t="s">
        <v>871</v>
      </c>
      <c r="E63" s="2">
        <v>1.0900000000000001</v>
      </c>
      <c r="F63" s="2">
        <v>1.54</v>
      </c>
      <c r="G63" s="2">
        <v>3.46</v>
      </c>
      <c r="I63" s="2">
        <v>1.126012427</v>
      </c>
      <c r="J63" s="2">
        <v>1.0148031200000001</v>
      </c>
      <c r="K63" s="2">
        <v>2.1062291580000001</v>
      </c>
    </row>
    <row r="64" spans="1:11" x14ac:dyDescent="0.3">
      <c r="A64" t="s">
        <v>726</v>
      </c>
      <c r="B64" t="s">
        <v>1018</v>
      </c>
      <c r="C64" t="s">
        <v>871</v>
      </c>
      <c r="E64" s="2">
        <v>1.1100000000000001</v>
      </c>
      <c r="F64" s="2">
        <v>1.3</v>
      </c>
      <c r="G64" s="2">
        <v>2.15</v>
      </c>
      <c r="I64" s="2">
        <v>1.29636697</v>
      </c>
      <c r="J64" s="2">
        <v>2.0248519859999998</v>
      </c>
      <c r="K64" s="2">
        <v>1.3218281350000001</v>
      </c>
    </row>
    <row r="65" spans="1:11" x14ac:dyDescent="0.3">
      <c r="A65" t="s">
        <v>732</v>
      </c>
      <c r="B65" t="s">
        <v>1266</v>
      </c>
      <c r="C65" t="s">
        <v>871</v>
      </c>
      <c r="E65" s="2">
        <v>1.28</v>
      </c>
      <c r="F65" s="2">
        <v>1.61</v>
      </c>
      <c r="G65" s="2">
        <v>1.86</v>
      </c>
      <c r="I65" s="2">
        <v>1.154132733</v>
      </c>
      <c r="J65" s="2">
        <v>1.0013459950000001</v>
      </c>
      <c r="K65" s="2">
        <v>2.165754964</v>
      </c>
    </row>
    <row r="66" spans="1:11" x14ac:dyDescent="0.3">
      <c r="A66" t="s">
        <v>733</v>
      </c>
      <c r="B66" t="s">
        <v>1267</v>
      </c>
      <c r="C66" t="s">
        <v>871</v>
      </c>
      <c r="E66" s="2">
        <v>1.19</v>
      </c>
      <c r="F66" s="2">
        <v>1.1200000000000001</v>
      </c>
      <c r="G66" s="2">
        <v>2.42</v>
      </c>
      <c r="I66" s="2">
        <v>-1.3457578139999999</v>
      </c>
      <c r="J66" s="2">
        <v>-1.342385291</v>
      </c>
      <c r="K66" s="2">
        <v>-1.703888667</v>
      </c>
    </row>
    <row r="67" spans="1:11" x14ac:dyDescent="0.3">
      <c r="A67" t="s">
        <v>736</v>
      </c>
      <c r="B67" t="s">
        <v>1269</v>
      </c>
      <c r="C67" t="s">
        <v>871</v>
      </c>
      <c r="E67" s="2">
        <v>1.08</v>
      </c>
      <c r="F67" s="2">
        <v>1.98</v>
      </c>
      <c r="G67" s="2">
        <v>2.1</v>
      </c>
      <c r="I67" s="2">
        <v>1.1592516390000001</v>
      </c>
      <c r="J67" s="2">
        <v>2.077155275</v>
      </c>
      <c r="K67" s="2">
        <v>1.867951374</v>
      </c>
    </row>
    <row r="68" spans="1:11" x14ac:dyDescent="0.3">
      <c r="A68" t="s">
        <v>738</v>
      </c>
      <c r="B68" t="s">
        <v>1270</v>
      </c>
      <c r="C68" t="s">
        <v>871</v>
      </c>
      <c r="E68" s="2">
        <v>1.21</v>
      </c>
      <c r="F68" s="2">
        <v>1.38</v>
      </c>
      <c r="G68" s="2">
        <v>2.78</v>
      </c>
      <c r="I68" s="2">
        <v>1.070362346</v>
      </c>
      <c r="J68" s="2">
        <v>1.0562896669999999</v>
      </c>
      <c r="K68" s="2">
        <v>1.0167277219999999</v>
      </c>
    </row>
    <row r="69" spans="1:11" x14ac:dyDescent="0.3">
      <c r="A69" t="s">
        <v>740</v>
      </c>
      <c r="B69" t="s">
        <v>1272</v>
      </c>
      <c r="C69" t="s">
        <v>871</v>
      </c>
      <c r="E69" s="2">
        <v>1.1599999999999999</v>
      </c>
      <c r="F69" s="2">
        <v>1.27</v>
      </c>
      <c r="G69" s="2">
        <v>2.5</v>
      </c>
      <c r="I69" s="2">
        <v>1.576150393</v>
      </c>
      <c r="J69" s="2">
        <v>1.197184869</v>
      </c>
      <c r="K69" s="2">
        <v>2.1306353740000001</v>
      </c>
    </row>
    <row r="70" spans="1:11" x14ac:dyDescent="0.3">
      <c r="A70" t="s">
        <v>741</v>
      </c>
      <c r="B70" t="s">
        <v>1048</v>
      </c>
      <c r="C70" t="s">
        <v>871</v>
      </c>
      <c r="E70" s="2">
        <v>1.35</v>
      </c>
      <c r="F70" s="2">
        <v>1.34</v>
      </c>
      <c r="G70" s="2">
        <v>2.1</v>
      </c>
      <c r="I70" s="2">
        <v>1.5794110290000001</v>
      </c>
      <c r="J70" s="2">
        <v>1.9653765400000001</v>
      </c>
      <c r="K70" s="2">
        <v>2.212495407</v>
      </c>
    </row>
    <row r="71" spans="1:11" x14ac:dyDescent="0.3">
      <c r="A71" t="s">
        <v>748</v>
      </c>
      <c r="B71" t="s">
        <v>1277</v>
      </c>
      <c r="C71" t="s">
        <v>871</v>
      </c>
      <c r="E71" s="2">
        <v>1.03</v>
      </c>
      <c r="F71" s="2">
        <v>1.27</v>
      </c>
      <c r="G71" s="2">
        <v>2.3199999999999998</v>
      </c>
      <c r="I71" s="2">
        <v>1.101439603</v>
      </c>
      <c r="J71" s="2">
        <v>1.0854325549999999</v>
      </c>
      <c r="K71" s="2">
        <v>1.2969120220000001</v>
      </c>
    </row>
    <row r="72" spans="1:11" x14ac:dyDescent="0.3">
      <c r="A72" t="s">
        <v>751</v>
      </c>
      <c r="B72" t="s">
        <v>925</v>
      </c>
      <c r="C72" t="s">
        <v>871</v>
      </c>
      <c r="E72" s="2">
        <v>1.26</v>
      </c>
      <c r="F72" s="2">
        <v>1.28</v>
      </c>
      <c r="G72" s="2">
        <v>2.0699999999999998</v>
      </c>
      <c r="I72" s="2">
        <v>-1.1514892940000001</v>
      </c>
      <c r="J72" s="2">
        <v>1.188804685</v>
      </c>
      <c r="K72" s="2">
        <v>-1.250333181</v>
      </c>
    </row>
    <row r="73" spans="1:11" x14ac:dyDescent="0.3">
      <c r="A73" t="s">
        <v>763</v>
      </c>
      <c r="B73" t="s">
        <v>1287</v>
      </c>
      <c r="C73" t="s">
        <v>871</v>
      </c>
      <c r="E73" s="2">
        <v>1.03</v>
      </c>
      <c r="F73" s="2">
        <v>1.1000000000000001</v>
      </c>
      <c r="G73" s="2">
        <v>3.97</v>
      </c>
      <c r="I73" s="2">
        <v>1.203030649</v>
      </c>
      <c r="J73" s="2">
        <v>1.0427354710000001</v>
      </c>
      <c r="K73" s="2">
        <v>1.4306083350000001</v>
      </c>
    </row>
    <row r="74" spans="1:11" x14ac:dyDescent="0.3">
      <c r="A74" t="s">
        <v>764</v>
      </c>
      <c r="B74" t="s">
        <v>1288</v>
      </c>
      <c r="C74" t="s">
        <v>871</v>
      </c>
      <c r="E74" s="2">
        <v>1.2</v>
      </c>
      <c r="F74" s="2">
        <v>1.25</v>
      </c>
      <c r="G74" s="2">
        <v>1.59</v>
      </c>
      <c r="I74" s="2">
        <v>1.005707972</v>
      </c>
      <c r="J74" s="2">
        <v>-1.5368187760000001</v>
      </c>
      <c r="K74" s="2">
        <v>2.7720057520000001</v>
      </c>
    </row>
    <row r="75" spans="1:11" x14ac:dyDescent="0.3">
      <c r="A75" t="s">
        <v>766</v>
      </c>
      <c r="B75" t="s">
        <v>1290</v>
      </c>
      <c r="C75" t="s">
        <v>871</v>
      </c>
      <c r="E75" s="2">
        <v>1.08</v>
      </c>
      <c r="F75" s="2">
        <v>1.1599999999999999</v>
      </c>
      <c r="G75" s="2">
        <v>1.96</v>
      </c>
      <c r="I75" s="2">
        <v>1.03750173</v>
      </c>
      <c r="J75" s="2">
        <v>1.614438152</v>
      </c>
      <c r="K75" s="2">
        <v>2.1866995149999999</v>
      </c>
    </row>
    <row r="76" spans="1:11" x14ac:dyDescent="0.3">
      <c r="A76" t="s">
        <v>771</v>
      </c>
      <c r="B76" t="s">
        <v>1243</v>
      </c>
      <c r="C76" t="s">
        <v>871</v>
      </c>
      <c r="E76" s="2">
        <v>1.07</v>
      </c>
      <c r="F76" s="2">
        <v>1.33</v>
      </c>
      <c r="G76" s="2">
        <v>2.37</v>
      </c>
      <c r="I76" s="2">
        <v>1.1411950310000001</v>
      </c>
      <c r="J76" s="2">
        <v>1.012456799</v>
      </c>
      <c r="K76" s="2">
        <v>1.402556793</v>
      </c>
    </row>
  </sheetData>
  <sortState ref="A24:G76">
    <sortCondition ref="D24:D76"/>
  </sortState>
  <conditionalFormatting sqref="E2:G76">
    <cfRule type="cellIs" dxfId="39" priority="6" operator="between">
      <formula>-2</formula>
      <formula>-200</formula>
    </cfRule>
    <cfRule type="cellIs" dxfId="38" priority="7" operator="between">
      <formula>-1.5</formula>
      <formula>-2</formula>
    </cfRule>
    <cfRule type="cellIs" dxfId="37" priority="8" operator="between">
      <formula>2</formula>
      <formula>100</formula>
    </cfRule>
    <cfRule type="cellIs" dxfId="36" priority="9" operator="between">
      <formula>1.5</formula>
      <formula>2</formula>
    </cfRule>
    <cfRule type="cellIs" dxfId="35" priority="10" operator="between">
      <formula>-1.5</formula>
      <formula>1.5</formula>
    </cfRule>
  </conditionalFormatting>
  <conditionalFormatting sqref="I2:K76">
    <cfRule type="cellIs" dxfId="29" priority="1" operator="between">
      <formula>-2</formula>
      <formula>-200</formula>
    </cfRule>
    <cfRule type="cellIs" dxfId="28" priority="2" operator="between">
      <formula>-1.5</formula>
      <formula>-2</formula>
    </cfRule>
    <cfRule type="cellIs" dxfId="27" priority="3" operator="between">
      <formula>2</formula>
      <formula>100</formula>
    </cfRule>
    <cfRule type="cellIs" dxfId="26" priority="4" operator="between">
      <formula>1.5</formula>
      <formula>2</formula>
    </cfRule>
    <cfRule type="cellIs" dxfId="25" priority="5" operator="between">
      <formula>-1.5</formula>
      <formula>1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opLeftCell="A6" workbookViewId="0">
      <selection activeCell="D7" sqref="D7"/>
    </sheetView>
  </sheetViews>
  <sheetFormatPr defaultRowHeight="14.4" x14ac:dyDescent="0.3"/>
  <cols>
    <col min="1" max="1" width="18" bestFit="1" customWidth="1"/>
    <col min="2" max="2" width="50.6640625" customWidth="1"/>
    <col min="3" max="3" width="12.109375" style="4" bestFit="1" customWidth="1"/>
    <col min="4" max="4" width="11.44140625" style="4" bestFit="1" customWidth="1"/>
    <col min="9" max="11" width="8.88671875" style="1"/>
  </cols>
  <sheetData>
    <row r="1" spans="1:11" x14ac:dyDescent="0.3">
      <c r="A1" s="5" t="s">
        <v>1362</v>
      </c>
      <c r="B1" s="5" t="s">
        <v>1363</v>
      </c>
      <c r="C1" s="5" t="s">
        <v>1365</v>
      </c>
      <c r="D1" s="5" t="s">
        <v>1364</v>
      </c>
      <c r="E1" s="5" t="s">
        <v>85</v>
      </c>
      <c r="F1" s="5" t="s">
        <v>86</v>
      </c>
      <c r="G1" s="5" t="s">
        <v>87</v>
      </c>
      <c r="H1" s="5"/>
      <c r="I1" s="6" t="s">
        <v>1359</v>
      </c>
      <c r="J1" s="6" t="s">
        <v>1360</v>
      </c>
      <c r="K1" s="6" t="s">
        <v>1361</v>
      </c>
    </row>
    <row r="2" spans="1:11" x14ac:dyDescent="0.3">
      <c r="A2" t="s">
        <v>93</v>
      </c>
      <c r="B2" t="s">
        <v>774</v>
      </c>
      <c r="C2" s="4" t="s">
        <v>945</v>
      </c>
      <c r="D2" s="4" t="s">
        <v>168</v>
      </c>
      <c r="E2" s="2">
        <v>-1.33</v>
      </c>
      <c r="F2" s="2">
        <v>-1.39</v>
      </c>
      <c r="G2" s="2">
        <v>2.72</v>
      </c>
      <c r="I2" s="2">
        <v>-1.031917046</v>
      </c>
      <c r="J2" s="2">
        <v>-1.1035551020000001</v>
      </c>
      <c r="K2" s="2">
        <v>3.8959781869999999</v>
      </c>
    </row>
    <row r="3" spans="1:11" x14ac:dyDescent="0.3">
      <c r="A3" t="s">
        <v>95</v>
      </c>
      <c r="B3" t="s">
        <v>1299</v>
      </c>
      <c r="C3" s="4" t="s">
        <v>945</v>
      </c>
      <c r="D3" s="4" t="s">
        <v>168</v>
      </c>
      <c r="E3" s="2">
        <v>-1.21</v>
      </c>
      <c r="F3" s="2">
        <v>1.79</v>
      </c>
      <c r="G3" s="2">
        <v>9.6</v>
      </c>
      <c r="I3" s="2">
        <v>-1.147883185</v>
      </c>
      <c r="J3" s="2">
        <v>3.76973175</v>
      </c>
      <c r="K3" s="2">
        <v>16.999592199999999</v>
      </c>
    </row>
    <row r="4" spans="1:11" x14ac:dyDescent="0.3">
      <c r="A4" t="s">
        <v>98</v>
      </c>
      <c r="B4" t="s">
        <v>1302</v>
      </c>
      <c r="C4" s="4" t="s">
        <v>945</v>
      </c>
      <c r="D4" s="4" t="s">
        <v>168</v>
      </c>
      <c r="E4" s="2">
        <v>-1.1100000000000001</v>
      </c>
      <c r="F4" s="2">
        <v>1.27</v>
      </c>
      <c r="G4" s="2">
        <v>2.85</v>
      </c>
      <c r="I4" s="2">
        <v>-1.2586588949999999</v>
      </c>
      <c r="J4" s="2">
        <v>1.511277105</v>
      </c>
      <c r="K4" s="2">
        <v>4.2189732170000003</v>
      </c>
    </row>
    <row r="5" spans="1:11" x14ac:dyDescent="0.3">
      <c r="A5" t="s">
        <v>100</v>
      </c>
      <c r="B5" t="s">
        <v>969</v>
      </c>
      <c r="C5" s="4" t="s">
        <v>945</v>
      </c>
      <c r="D5" s="4" t="s">
        <v>168</v>
      </c>
      <c r="E5" s="2">
        <v>-1.37</v>
      </c>
      <c r="F5" s="2">
        <v>-1.1399999999999999</v>
      </c>
      <c r="G5" s="2">
        <v>1.38</v>
      </c>
      <c r="I5" s="2">
        <v>-1.332899654</v>
      </c>
      <c r="J5" s="2">
        <v>3.227286017</v>
      </c>
      <c r="K5" s="2">
        <v>6.3392420449999998</v>
      </c>
    </row>
    <row r="6" spans="1:11" x14ac:dyDescent="0.3">
      <c r="A6" t="s">
        <v>105</v>
      </c>
      <c r="B6" t="s">
        <v>1307</v>
      </c>
      <c r="C6" s="4" t="s">
        <v>945</v>
      </c>
      <c r="D6" s="4" t="s">
        <v>168</v>
      </c>
      <c r="E6" s="2">
        <v>-2.23</v>
      </c>
      <c r="F6" s="2">
        <v>1.58</v>
      </c>
      <c r="G6" s="2">
        <v>4.2</v>
      </c>
      <c r="I6" s="2">
        <v>1.1680000079999999</v>
      </c>
      <c r="J6" s="2">
        <v>2.4511571449999998</v>
      </c>
      <c r="K6" s="2">
        <v>15.7591073</v>
      </c>
    </row>
    <row r="7" spans="1:11" x14ac:dyDescent="0.3">
      <c r="A7" t="s">
        <v>111</v>
      </c>
      <c r="B7" t="s">
        <v>1147</v>
      </c>
      <c r="C7" s="4" t="s">
        <v>945</v>
      </c>
      <c r="D7" s="4" t="s">
        <v>168</v>
      </c>
      <c r="E7" s="2">
        <v>-1.44</v>
      </c>
      <c r="F7" s="2">
        <v>-1.07</v>
      </c>
      <c r="G7" s="2">
        <v>2.41</v>
      </c>
      <c r="I7" s="2">
        <v>-1.148203745</v>
      </c>
      <c r="J7" s="2">
        <v>1.3836812789999999</v>
      </c>
      <c r="K7" s="2">
        <v>3.6304272260000001</v>
      </c>
    </row>
    <row r="8" spans="1:11" x14ac:dyDescent="0.3">
      <c r="A8" t="s">
        <v>113</v>
      </c>
      <c r="B8" t="s">
        <v>1314</v>
      </c>
      <c r="C8" s="4" t="s">
        <v>945</v>
      </c>
      <c r="D8" s="4" t="s">
        <v>168</v>
      </c>
      <c r="E8" s="2">
        <v>-1.05</v>
      </c>
      <c r="F8" s="2">
        <v>1.03</v>
      </c>
      <c r="G8" s="2">
        <v>5.5</v>
      </c>
      <c r="I8" s="2">
        <v>-1.53074913</v>
      </c>
      <c r="J8" s="2">
        <v>-1.1521693099999999</v>
      </c>
      <c r="K8" s="2">
        <v>3.343868659</v>
      </c>
    </row>
    <row r="9" spans="1:11" x14ac:dyDescent="0.3">
      <c r="A9" t="s">
        <v>117</v>
      </c>
      <c r="B9" t="s">
        <v>1318</v>
      </c>
      <c r="C9" s="4" t="s">
        <v>945</v>
      </c>
      <c r="D9" s="4" t="s">
        <v>168</v>
      </c>
      <c r="E9" s="2">
        <v>-1.25</v>
      </c>
      <c r="F9" s="2">
        <v>-1.08</v>
      </c>
      <c r="G9" s="2">
        <v>3.02</v>
      </c>
      <c r="I9" s="2">
        <v>-1.0051495800000001</v>
      </c>
      <c r="J9" s="2">
        <v>1.346675112</v>
      </c>
      <c r="K9" s="2">
        <v>2.8239791759999999</v>
      </c>
    </row>
    <row r="10" spans="1:11" x14ac:dyDescent="0.3">
      <c r="A10" t="s">
        <v>119</v>
      </c>
      <c r="B10" t="s">
        <v>1320</v>
      </c>
      <c r="C10" s="4" t="s">
        <v>945</v>
      </c>
      <c r="D10" s="4" t="s">
        <v>168</v>
      </c>
      <c r="E10" s="2">
        <v>-1.29</v>
      </c>
      <c r="F10" s="2">
        <v>-1.4</v>
      </c>
      <c r="G10" s="2">
        <v>2.82</v>
      </c>
      <c r="I10" s="2">
        <v>-1.0007724870000001</v>
      </c>
      <c r="J10" s="2">
        <v>1.068865532</v>
      </c>
      <c r="K10" s="2">
        <v>2.6513990129999998</v>
      </c>
    </row>
    <row r="11" spans="1:11" x14ac:dyDescent="0.3">
      <c r="A11" t="s">
        <v>120</v>
      </c>
      <c r="B11" t="s">
        <v>1321</v>
      </c>
      <c r="C11" s="4" t="s">
        <v>945</v>
      </c>
      <c r="D11" s="4" t="s">
        <v>168</v>
      </c>
      <c r="E11" s="2">
        <v>-1.1200000000000001</v>
      </c>
      <c r="F11" s="2">
        <v>-1.1200000000000001</v>
      </c>
      <c r="G11" s="2">
        <v>1.88</v>
      </c>
      <c r="I11" s="2">
        <v>-1.2561811409999999</v>
      </c>
      <c r="J11" s="2">
        <v>1.164893569</v>
      </c>
      <c r="K11" s="2">
        <v>2.5775997980000001</v>
      </c>
    </row>
    <row r="12" spans="1:11" x14ac:dyDescent="0.3">
      <c r="A12" t="s">
        <v>127</v>
      </c>
      <c r="B12" t="s">
        <v>1327</v>
      </c>
      <c r="C12" s="4" t="s">
        <v>945</v>
      </c>
      <c r="D12" s="4" t="s">
        <v>168</v>
      </c>
      <c r="E12" s="2">
        <v>-2.11</v>
      </c>
      <c r="F12" s="2">
        <v>2.44</v>
      </c>
      <c r="G12" s="2">
        <v>7.02</v>
      </c>
      <c r="I12" s="2">
        <v>1.1975868949999999</v>
      </c>
      <c r="J12" s="2">
        <v>4.5118711290000002</v>
      </c>
      <c r="K12" s="2">
        <v>27.7692388</v>
      </c>
    </row>
    <row r="13" spans="1:11" x14ac:dyDescent="0.3">
      <c r="A13" t="s">
        <v>129</v>
      </c>
      <c r="B13" t="s">
        <v>1329</v>
      </c>
      <c r="C13" s="4" t="s">
        <v>945</v>
      </c>
      <c r="D13" s="4" t="s">
        <v>168</v>
      </c>
      <c r="E13" s="2">
        <v>-1.08</v>
      </c>
      <c r="F13" s="2">
        <v>-1.1100000000000001</v>
      </c>
      <c r="G13" s="2">
        <v>1.93</v>
      </c>
      <c r="I13" s="2">
        <v>-1.414012928</v>
      </c>
      <c r="J13" s="2">
        <v>-1.234547128</v>
      </c>
      <c r="K13" s="2">
        <v>2.332923477</v>
      </c>
    </row>
    <row r="14" spans="1:11" x14ac:dyDescent="0.3">
      <c r="A14" t="s">
        <v>130</v>
      </c>
      <c r="B14" t="s">
        <v>1330</v>
      </c>
      <c r="C14" s="4" t="s">
        <v>945</v>
      </c>
      <c r="D14" s="4" t="s">
        <v>168</v>
      </c>
      <c r="E14" s="2">
        <v>-3.32</v>
      </c>
      <c r="F14" s="2">
        <v>-1.03</v>
      </c>
      <c r="G14" s="2">
        <v>7.53</v>
      </c>
      <c r="I14" s="2">
        <v>1.2103971659999999</v>
      </c>
      <c r="J14" s="2">
        <v>1.6018739040000001</v>
      </c>
      <c r="K14" s="2">
        <v>26.179842879999999</v>
      </c>
    </row>
    <row r="15" spans="1:11" x14ac:dyDescent="0.3">
      <c r="A15" t="s">
        <v>131</v>
      </c>
      <c r="B15" t="s">
        <v>1331</v>
      </c>
      <c r="C15" s="4" t="s">
        <v>945</v>
      </c>
      <c r="D15" s="4" t="s">
        <v>168</v>
      </c>
      <c r="E15" s="2">
        <v>-1.22</v>
      </c>
      <c r="F15" s="2">
        <v>1.57</v>
      </c>
      <c r="G15" s="2">
        <v>3.45</v>
      </c>
      <c r="I15" s="2">
        <v>-1.3399547940000001</v>
      </c>
      <c r="J15" s="2">
        <v>1.0067866009999999</v>
      </c>
      <c r="K15" s="2">
        <v>5.1757442070000002</v>
      </c>
    </row>
    <row r="16" spans="1:11" x14ac:dyDescent="0.3">
      <c r="A16" t="s">
        <v>132</v>
      </c>
      <c r="B16" t="s">
        <v>1332</v>
      </c>
      <c r="C16" s="4" t="s">
        <v>945</v>
      </c>
      <c r="D16" s="4" t="s">
        <v>168</v>
      </c>
      <c r="E16" s="2">
        <v>-1.06</v>
      </c>
      <c r="F16" s="2">
        <v>-1.17</v>
      </c>
      <c r="G16" s="2">
        <v>2.11</v>
      </c>
      <c r="I16" s="2">
        <v>-1.274659285</v>
      </c>
      <c r="J16" s="2">
        <v>-1.1071988429999999</v>
      </c>
      <c r="K16" s="2">
        <v>1.743526401</v>
      </c>
    </row>
    <row r="17" spans="1:11" x14ac:dyDescent="0.3">
      <c r="A17" t="s">
        <v>133</v>
      </c>
      <c r="B17" t="s">
        <v>1333</v>
      </c>
      <c r="C17" s="4" t="s">
        <v>945</v>
      </c>
      <c r="D17" s="4" t="s">
        <v>168</v>
      </c>
      <c r="E17" s="2">
        <v>-1.89</v>
      </c>
      <c r="F17" s="2">
        <v>1.82</v>
      </c>
      <c r="G17" s="2">
        <v>4.63</v>
      </c>
      <c r="I17" s="2">
        <v>-1.0203216900000001</v>
      </c>
      <c r="J17" s="2">
        <v>2.5488412349999998</v>
      </c>
      <c r="K17" s="2">
        <v>7.6105939459999998</v>
      </c>
    </row>
    <row r="18" spans="1:11" x14ac:dyDescent="0.3">
      <c r="A18" t="s">
        <v>138</v>
      </c>
      <c r="B18" t="s">
        <v>1337</v>
      </c>
      <c r="C18" s="4" t="s">
        <v>945</v>
      </c>
      <c r="D18" s="4" t="s">
        <v>168</v>
      </c>
      <c r="E18" s="2">
        <v>-1.36</v>
      </c>
      <c r="F18" s="2">
        <v>-1.02</v>
      </c>
      <c r="G18" s="2">
        <v>1.45</v>
      </c>
      <c r="I18" s="2">
        <v>-1.2773512739999999</v>
      </c>
      <c r="J18" s="2">
        <v>-1.065082769</v>
      </c>
      <c r="K18" s="2">
        <v>3.4275107029999998</v>
      </c>
    </row>
    <row r="19" spans="1:11" x14ac:dyDescent="0.3">
      <c r="A19" t="s">
        <v>139</v>
      </c>
      <c r="B19" t="s">
        <v>1338</v>
      </c>
      <c r="C19" s="4" t="s">
        <v>945</v>
      </c>
      <c r="D19" s="4" t="s">
        <v>168</v>
      </c>
      <c r="E19" s="2">
        <v>-1.04</v>
      </c>
      <c r="F19" s="2">
        <v>5.19</v>
      </c>
      <c r="G19" s="2">
        <v>10.8</v>
      </c>
      <c r="I19" s="2">
        <v>-1.116261935</v>
      </c>
      <c r="J19" s="2">
        <v>6.4258253359999999</v>
      </c>
      <c r="K19" s="2">
        <v>15.724487590000001</v>
      </c>
    </row>
    <row r="20" spans="1:11" x14ac:dyDescent="0.3">
      <c r="A20" t="s">
        <v>140</v>
      </c>
      <c r="B20" t="s">
        <v>1339</v>
      </c>
      <c r="C20" s="4" t="s">
        <v>945</v>
      </c>
      <c r="D20" s="4" t="s">
        <v>168</v>
      </c>
      <c r="E20" s="2">
        <v>-1.27</v>
      </c>
      <c r="F20" s="2">
        <v>1.1000000000000001</v>
      </c>
      <c r="G20" s="2">
        <v>3.99</v>
      </c>
      <c r="I20" s="2">
        <v>-1.0216618740000001</v>
      </c>
      <c r="J20" s="2">
        <v>2.9152476269999998</v>
      </c>
      <c r="K20" s="2">
        <v>5.9175177200000002</v>
      </c>
    </row>
    <row r="21" spans="1:11" x14ac:dyDescent="0.3">
      <c r="A21" t="s">
        <v>142</v>
      </c>
      <c r="B21" t="s">
        <v>836</v>
      </c>
      <c r="C21" s="4" t="s">
        <v>945</v>
      </c>
      <c r="D21" s="4" t="s">
        <v>168</v>
      </c>
      <c r="E21" s="2">
        <v>-1.1000000000000001</v>
      </c>
      <c r="F21" s="2">
        <v>-1.1399999999999999</v>
      </c>
      <c r="G21" s="2">
        <v>1.93</v>
      </c>
      <c r="I21" s="2">
        <v>-1.07294578</v>
      </c>
      <c r="J21" s="2">
        <v>1.3941581359999999</v>
      </c>
      <c r="K21" s="2">
        <v>2.8713780729999998</v>
      </c>
    </row>
    <row r="22" spans="1:11" x14ac:dyDescent="0.3">
      <c r="A22" t="s">
        <v>144</v>
      </c>
      <c r="B22" t="s">
        <v>1341</v>
      </c>
      <c r="C22" s="4" t="s">
        <v>945</v>
      </c>
      <c r="D22" s="4" t="s">
        <v>168</v>
      </c>
      <c r="E22" s="2">
        <v>-1.22</v>
      </c>
      <c r="F22" s="2">
        <v>1.66</v>
      </c>
      <c r="G22" s="2">
        <v>3.4</v>
      </c>
      <c r="I22" s="2">
        <v>-1.3172946780000001</v>
      </c>
      <c r="J22" s="2">
        <v>2.132005097</v>
      </c>
      <c r="K22" s="2">
        <v>4.2334086839999996</v>
      </c>
    </row>
    <row r="23" spans="1:11" x14ac:dyDescent="0.3">
      <c r="A23" t="s">
        <v>145</v>
      </c>
      <c r="B23" t="s">
        <v>1342</v>
      </c>
      <c r="C23" s="4" t="s">
        <v>945</v>
      </c>
      <c r="D23" s="4" t="s">
        <v>168</v>
      </c>
      <c r="E23" s="2">
        <v>-1.31</v>
      </c>
      <c r="F23" s="2">
        <v>1.56</v>
      </c>
      <c r="G23" s="2">
        <v>3.66</v>
      </c>
      <c r="I23" s="2">
        <v>-1.1165028619999999</v>
      </c>
      <c r="J23" s="2">
        <v>1.7183515380000001</v>
      </c>
      <c r="K23" s="2">
        <v>5.8976426200000001</v>
      </c>
    </row>
    <row r="24" spans="1:11" x14ac:dyDescent="0.3">
      <c r="A24" t="s">
        <v>147</v>
      </c>
      <c r="B24" t="s">
        <v>1214</v>
      </c>
      <c r="C24" s="4" t="s">
        <v>945</v>
      </c>
      <c r="D24" s="4" t="s">
        <v>168</v>
      </c>
      <c r="E24" s="2">
        <v>-1.1399999999999999</v>
      </c>
      <c r="F24" s="2">
        <v>1.1000000000000001</v>
      </c>
      <c r="G24" s="2">
        <v>2.65</v>
      </c>
      <c r="I24" s="2">
        <v>-1.159364541</v>
      </c>
      <c r="J24" s="2">
        <v>-1.1191047649999999</v>
      </c>
      <c r="K24" s="2">
        <v>1.757036993</v>
      </c>
    </row>
    <row r="25" spans="1:11" x14ac:dyDescent="0.3">
      <c r="A25" t="s">
        <v>148</v>
      </c>
      <c r="B25" t="s">
        <v>1344</v>
      </c>
      <c r="C25" s="4" t="s">
        <v>945</v>
      </c>
      <c r="D25" s="4" t="s">
        <v>168</v>
      </c>
      <c r="E25" s="2">
        <v>-1.04</v>
      </c>
      <c r="F25" s="2">
        <v>1.37</v>
      </c>
      <c r="G25" s="2">
        <v>3.01</v>
      </c>
      <c r="I25" s="2">
        <v>-1.0083551340000001</v>
      </c>
      <c r="J25" s="2">
        <v>1.2608144720000001</v>
      </c>
      <c r="K25" s="2">
        <v>2.5990661149999998</v>
      </c>
    </row>
    <row r="26" spans="1:11" x14ac:dyDescent="0.3">
      <c r="A26" t="s">
        <v>153</v>
      </c>
      <c r="B26" t="s">
        <v>1347</v>
      </c>
      <c r="C26" s="4" t="s">
        <v>945</v>
      </c>
      <c r="D26" s="4" t="s">
        <v>168</v>
      </c>
      <c r="E26" s="2">
        <v>-1.1000000000000001</v>
      </c>
      <c r="F26" s="2">
        <v>1.22</v>
      </c>
      <c r="G26" s="2">
        <v>2.68</v>
      </c>
      <c r="I26" s="2">
        <v>-1.0289932580000001</v>
      </c>
      <c r="J26" s="2">
        <v>1.2650588410000001</v>
      </c>
      <c r="K26" s="2">
        <v>3.6552569359999998</v>
      </c>
    </row>
    <row r="27" spans="1:11" x14ac:dyDescent="0.3">
      <c r="A27" t="s">
        <v>154</v>
      </c>
      <c r="B27" t="s">
        <v>1348</v>
      </c>
      <c r="C27" s="4" t="s">
        <v>945</v>
      </c>
      <c r="D27" s="4" t="s">
        <v>168</v>
      </c>
      <c r="E27" s="2">
        <v>-3.07</v>
      </c>
      <c r="F27" s="2">
        <v>1.94</v>
      </c>
      <c r="G27" s="2">
        <v>10.220000000000001</v>
      </c>
      <c r="I27" s="2">
        <v>1.340860347</v>
      </c>
      <c r="J27" s="2">
        <v>5.0859534579999996</v>
      </c>
      <c r="K27" s="2">
        <v>51.193004930000001</v>
      </c>
    </row>
    <row r="28" spans="1:11" x14ac:dyDescent="0.3">
      <c r="A28" t="s">
        <v>156</v>
      </c>
      <c r="B28" t="s">
        <v>1349</v>
      </c>
      <c r="C28" s="4" t="s">
        <v>945</v>
      </c>
      <c r="D28" s="4" t="s">
        <v>168</v>
      </c>
      <c r="E28" s="2">
        <v>1</v>
      </c>
      <c r="F28" s="2">
        <v>2.36</v>
      </c>
      <c r="G28" s="2">
        <v>9.6</v>
      </c>
      <c r="I28" s="2">
        <v>-1.2422336039999999</v>
      </c>
      <c r="J28" s="2">
        <v>2.2526767900000002</v>
      </c>
      <c r="K28" s="2">
        <v>32.383956079999997</v>
      </c>
    </row>
    <row r="29" spans="1:11" x14ac:dyDescent="0.3">
      <c r="A29" t="s">
        <v>159</v>
      </c>
      <c r="B29" t="s">
        <v>1238</v>
      </c>
      <c r="C29" s="4" t="s">
        <v>945</v>
      </c>
      <c r="D29" s="4" t="s">
        <v>168</v>
      </c>
      <c r="E29" s="2">
        <v>-1.1599999999999999</v>
      </c>
      <c r="F29" s="2">
        <v>-1.0900000000000001</v>
      </c>
      <c r="G29" s="2">
        <v>2.17</v>
      </c>
      <c r="I29" s="2">
        <v>-1.129910915</v>
      </c>
      <c r="J29" s="2">
        <v>1.019934348</v>
      </c>
      <c r="K29" s="2">
        <v>2.9324189280000001</v>
      </c>
    </row>
    <row r="30" spans="1:11" x14ac:dyDescent="0.3">
      <c r="A30" t="s">
        <v>160</v>
      </c>
      <c r="B30" t="s">
        <v>1351</v>
      </c>
      <c r="C30" s="4" t="s">
        <v>945</v>
      </c>
      <c r="D30" s="4" t="s">
        <v>168</v>
      </c>
      <c r="E30" s="2">
        <v>-1.04</v>
      </c>
      <c r="F30" s="2">
        <v>-1.03</v>
      </c>
      <c r="G30" s="2">
        <v>2.23</v>
      </c>
      <c r="I30" s="2">
        <v>-1.2035135960000001</v>
      </c>
      <c r="J30" s="2">
        <v>-1.013125958</v>
      </c>
      <c r="K30" s="2">
        <v>1.453405187</v>
      </c>
    </row>
    <row r="31" spans="1:11" x14ac:dyDescent="0.3">
      <c r="A31" t="s">
        <v>167</v>
      </c>
      <c r="B31" t="s">
        <v>1358</v>
      </c>
      <c r="C31" s="4" t="s">
        <v>945</v>
      </c>
      <c r="D31" s="4" t="s">
        <v>168</v>
      </c>
      <c r="E31" s="2">
        <v>-1.07</v>
      </c>
      <c r="F31" s="2">
        <v>1.08</v>
      </c>
      <c r="G31" s="2">
        <v>2.33</v>
      </c>
      <c r="I31" s="2">
        <v>-1.0276329150000001</v>
      </c>
      <c r="J31" s="2">
        <v>1.2944053470000001</v>
      </c>
      <c r="K31" s="2">
        <v>2.717320999</v>
      </c>
    </row>
    <row r="32" spans="1:11" x14ac:dyDescent="0.3">
      <c r="A32" t="s">
        <v>91</v>
      </c>
      <c r="B32" t="s">
        <v>1296</v>
      </c>
      <c r="C32" s="4" t="s">
        <v>945</v>
      </c>
      <c r="D32" s="4" t="s">
        <v>90</v>
      </c>
      <c r="E32" s="2">
        <v>-1.03</v>
      </c>
      <c r="F32" s="2">
        <v>-1.01</v>
      </c>
      <c r="G32" s="2">
        <v>2.14</v>
      </c>
      <c r="I32" s="2">
        <v>1.111513245</v>
      </c>
      <c r="J32" s="2">
        <v>1.454504268</v>
      </c>
      <c r="K32" s="2">
        <v>2.0381286649999999</v>
      </c>
    </row>
    <row r="33" spans="1:11" x14ac:dyDescent="0.3">
      <c r="A33" t="s">
        <v>99</v>
      </c>
      <c r="B33" t="s">
        <v>1303</v>
      </c>
      <c r="C33" s="4" t="s">
        <v>945</v>
      </c>
      <c r="D33" s="4" t="s">
        <v>90</v>
      </c>
      <c r="E33" s="2">
        <v>-1.37</v>
      </c>
      <c r="F33" s="2">
        <v>-1.1299999999999999</v>
      </c>
      <c r="G33" s="2">
        <v>1.44</v>
      </c>
      <c r="I33" s="2">
        <v>1.19133632</v>
      </c>
      <c r="J33" s="2">
        <v>1.1340605020000001</v>
      </c>
      <c r="K33" s="2">
        <v>2.4569422369999998</v>
      </c>
    </row>
    <row r="34" spans="1:11" x14ac:dyDescent="0.3">
      <c r="A34" t="s">
        <v>104</v>
      </c>
      <c r="B34" t="s">
        <v>1306</v>
      </c>
      <c r="C34" s="4" t="s">
        <v>945</v>
      </c>
      <c r="D34" s="4" t="s">
        <v>90</v>
      </c>
      <c r="E34" s="2">
        <v>-1.67</v>
      </c>
      <c r="F34" s="2">
        <v>-1.08</v>
      </c>
      <c r="G34" s="2">
        <v>2.29</v>
      </c>
      <c r="I34" s="2">
        <v>1.1804420179999999</v>
      </c>
      <c r="J34" s="2">
        <v>1.52075418</v>
      </c>
      <c r="K34" s="2">
        <v>4.9562622269999999</v>
      </c>
    </row>
    <row r="35" spans="1:11" x14ac:dyDescent="0.3">
      <c r="A35" t="s">
        <v>108</v>
      </c>
      <c r="B35" t="s">
        <v>1310</v>
      </c>
      <c r="C35" s="4" t="s">
        <v>945</v>
      </c>
      <c r="D35" s="4" t="s">
        <v>90</v>
      </c>
      <c r="E35" s="2">
        <v>-1.42</v>
      </c>
      <c r="F35" s="2">
        <v>-1.27</v>
      </c>
      <c r="G35" s="2">
        <v>2.4500000000000002</v>
      </c>
      <c r="I35" s="2">
        <v>1.354613238</v>
      </c>
      <c r="J35" s="2">
        <v>1.203128441</v>
      </c>
      <c r="K35" s="2">
        <v>2.1697302120000002</v>
      </c>
    </row>
    <row r="36" spans="1:11" x14ac:dyDescent="0.3">
      <c r="A36" t="s">
        <v>109</v>
      </c>
      <c r="B36" t="s">
        <v>1311</v>
      </c>
      <c r="C36" s="4" t="s">
        <v>945</v>
      </c>
      <c r="D36" s="4" t="s">
        <v>90</v>
      </c>
      <c r="E36" s="2">
        <v>-1.08</v>
      </c>
      <c r="F36" s="2">
        <v>1.44</v>
      </c>
      <c r="G36" s="2">
        <v>3.06</v>
      </c>
      <c r="I36" s="2">
        <v>1.097751242</v>
      </c>
      <c r="J36" s="2">
        <v>1.317971402</v>
      </c>
      <c r="K36" s="2">
        <v>2.1618455669999999</v>
      </c>
    </row>
    <row r="37" spans="1:11" x14ac:dyDescent="0.3">
      <c r="A37" t="s">
        <v>114</v>
      </c>
      <c r="B37" t="s">
        <v>1315</v>
      </c>
      <c r="C37" s="4" t="s">
        <v>945</v>
      </c>
      <c r="D37" s="4" t="s">
        <v>90</v>
      </c>
      <c r="E37" s="2">
        <v>-1.18</v>
      </c>
      <c r="F37" s="2">
        <v>1.24</v>
      </c>
      <c r="G37" s="2">
        <v>2.97</v>
      </c>
      <c r="I37" s="2">
        <v>1.14505671</v>
      </c>
      <c r="J37" s="2">
        <v>1.1423618879999999</v>
      </c>
      <c r="K37" s="2">
        <v>4.0917844030000001</v>
      </c>
    </row>
    <row r="38" spans="1:11" x14ac:dyDescent="0.3">
      <c r="A38" t="s">
        <v>115</v>
      </c>
      <c r="B38" t="s">
        <v>1316</v>
      </c>
      <c r="C38" s="4" t="s">
        <v>945</v>
      </c>
      <c r="D38" s="4" t="s">
        <v>90</v>
      </c>
      <c r="E38" s="2">
        <v>-1.27</v>
      </c>
      <c r="F38" s="2">
        <v>1.57</v>
      </c>
      <c r="G38" s="2">
        <v>3.69</v>
      </c>
      <c r="I38" s="2">
        <v>1.067267733</v>
      </c>
      <c r="J38" s="2">
        <v>1.680328845</v>
      </c>
      <c r="K38" s="2">
        <v>3.2354276130000001</v>
      </c>
    </row>
    <row r="39" spans="1:11" x14ac:dyDescent="0.3">
      <c r="A39" t="s">
        <v>116</v>
      </c>
      <c r="B39" t="s">
        <v>1317</v>
      </c>
      <c r="C39" s="4" t="s">
        <v>945</v>
      </c>
      <c r="D39" s="4" t="s">
        <v>90</v>
      </c>
      <c r="E39" s="2">
        <v>-1.02</v>
      </c>
      <c r="F39" s="2">
        <v>1.57</v>
      </c>
      <c r="G39" s="2">
        <v>4.0199999999999996</v>
      </c>
      <c r="I39" s="2">
        <v>1.099600804</v>
      </c>
      <c r="J39" s="2">
        <v>1.8992092060000001</v>
      </c>
      <c r="K39" s="2">
        <v>5.0057998220000002</v>
      </c>
    </row>
    <row r="40" spans="1:11" x14ac:dyDescent="0.3">
      <c r="A40" t="s">
        <v>118</v>
      </c>
      <c r="B40" t="s">
        <v>1319</v>
      </c>
      <c r="C40" s="4" t="s">
        <v>945</v>
      </c>
      <c r="D40" s="4" t="s">
        <v>90</v>
      </c>
      <c r="E40" s="2">
        <v>-1.37</v>
      </c>
      <c r="F40" s="2">
        <v>1.39</v>
      </c>
      <c r="G40" s="2">
        <v>3.7</v>
      </c>
      <c r="I40" s="2">
        <v>1.079118531</v>
      </c>
      <c r="J40" s="2">
        <v>3.6557906340000001</v>
      </c>
      <c r="K40" s="2">
        <v>7.485459402</v>
      </c>
    </row>
    <row r="41" spans="1:11" x14ac:dyDescent="0.3">
      <c r="A41" t="s">
        <v>121</v>
      </c>
      <c r="B41" t="s">
        <v>1322</v>
      </c>
      <c r="C41" s="4" t="s">
        <v>945</v>
      </c>
      <c r="D41" s="4" t="s">
        <v>90</v>
      </c>
      <c r="E41" s="2">
        <v>-1.18</v>
      </c>
      <c r="F41" s="2">
        <v>1.36</v>
      </c>
      <c r="G41" s="2">
        <v>3.52</v>
      </c>
      <c r="I41" s="2">
        <v>1.2010343720000001</v>
      </c>
      <c r="J41" s="2">
        <v>1.5528706480000001</v>
      </c>
      <c r="K41" s="2">
        <v>1.7831551430000001</v>
      </c>
    </row>
    <row r="42" spans="1:11" x14ac:dyDescent="0.3">
      <c r="A42" t="s">
        <v>123</v>
      </c>
      <c r="B42" t="s">
        <v>1323</v>
      </c>
      <c r="C42" s="4" t="s">
        <v>945</v>
      </c>
      <c r="D42" s="4" t="s">
        <v>90</v>
      </c>
      <c r="E42" s="2">
        <v>-1.19</v>
      </c>
      <c r="F42" s="2">
        <v>-1.08</v>
      </c>
      <c r="G42" s="2">
        <v>1.74</v>
      </c>
      <c r="I42" s="2">
        <v>1.016803189</v>
      </c>
      <c r="J42" s="2">
        <v>1.9205572630000001</v>
      </c>
      <c r="K42" s="2">
        <v>4.5781569099999997</v>
      </c>
    </row>
    <row r="43" spans="1:11" x14ac:dyDescent="0.3">
      <c r="A43" t="s">
        <v>126</v>
      </c>
      <c r="B43" t="s">
        <v>1326</v>
      </c>
      <c r="C43" s="4" t="s">
        <v>945</v>
      </c>
      <c r="D43" s="4" t="s">
        <v>90</v>
      </c>
      <c r="E43" s="2">
        <v>-1.46</v>
      </c>
      <c r="F43" s="2">
        <v>-1.1299999999999999</v>
      </c>
      <c r="G43" s="2">
        <v>1.23</v>
      </c>
      <c r="I43" s="2">
        <v>1.096164015</v>
      </c>
      <c r="J43" s="2">
        <v>2.5532100679999998</v>
      </c>
      <c r="K43" s="2">
        <v>3.4989785850000001</v>
      </c>
    </row>
    <row r="44" spans="1:11" x14ac:dyDescent="0.3">
      <c r="A44" t="s">
        <v>134</v>
      </c>
      <c r="B44" t="s">
        <v>1334</v>
      </c>
      <c r="C44" s="4" t="s">
        <v>945</v>
      </c>
      <c r="D44" s="4" t="s">
        <v>90</v>
      </c>
      <c r="E44" s="2">
        <v>-1.1599999999999999</v>
      </c>
      <c r="F44" s="2">
        <v>1.47</v>
      </c>
      <c r="G44" s="2">
        <v>3.5</v>
      </c>
      <c r="I44" s="2">
        <v>1.114434777</v>
      </c>
      <c r="J44" s="2">
        <v>1.5593976329999999</v>
      </c>
      <c r="K44" s="2">
        <v>4.0288609590000002</v>
      </c>
    </row>
    <row r="45" spans="1:11" x14ac:dyDescent="0.3">
      <c r="A45" t="s">
        <v>136</v>
      </c>
      <c r="B45" t="s">
        <v>1336</v>
      </c>
      <c r="C45" s="4" t="s">
        <v>945</v>
      </c>
      <c r="D45" s="4" t="s">
        <v>90</v>
      </c>
      <c r="E45" s="2">
        <v>-1.21</v>
      </c>
      <c r="F45" s="2">
        <v>-1.03</v>
      </c>
      <c r="G45" s="2">
        <v>1.07</v>
      </c>
      <c r="I45" s="2">
        <v>1.07000443</v>
      </c>
      <c r="J45" s="2">
        <v>1.12668225</v>
      </c>
      <c r="K45" s="2">
        <v>2.2099327839999998</v>
      </c>
    </row>
    <row r="46" spans="1:11" x14ac:dyDescent="0.3">
      <c r="A46" t="s">
        <v>157</v>
      </c>
      <c r="B46" t="s">
        <v>1350</v>
      </c>
      <c r="C46" s="4" t="s">
        <v>945</v>
      </c>
      <c r="D46" s="4" t="s">
        <v>90</v>
      </c>
      <c r="E46" s="2">
        <v>-1.33</v>
      </c>
      <c r="F46" s="2">
        <v>-1.44</v>
      </c>
      <c r="G46" s="2">
        <v>2.8</v>
      </c>
      <c r="I46" s="2">
        <v>1.023211391</v>
      </c>
      <c r="J46" s="2">
        <v>1.202653564</v>
      </c>
      <c r="K46" s="2">
        <v>3.7656275890000002</v>
      </c>
    </row>
    <row r="47" spans="1:11" x14ac:dyDescent="0.3">
      <c r="A47" t="s">
        <v>158</v>
      </c>
      <c r="B47" t="s">
        <v>1106</v>
      </c>
      <c r="C47" s="4" t="s">
        <v>945</v>
      </c>
      <c r="D47" s="4" t="s">
        <v>90</v>
      </c>
      <c r="E47" s="2">
        <v>-1.37</v>
      </c>
      <c r="F47" s="2">
        <v>-1.17</v>
      </c>
      <c r="G47" s="2">
        <v>1.88</v>
      </c>
      <c r="I47" s="2">
        <v>1.3812208479999999</v>
      </c>
      <c r="J47" s="2">
        <v>2.2378528640000002</v>
      </c>
      <c r="K47" s="2">
        <v>4.1925945579999997</v>
      </c>
    </row>
    <row r="48" spans="1:11" x14ac:dyDescent="0.3">
      <c r="A48" t="s">
        <v>161</v>
      </c>
      <c r="B48" t="s">
        <v>1352</v>
      </c>
      <c r="C48" s="4" t="s">
        <v>945</v>
      </c>
      <c r="D48" s="4" t="s">
        <v>90</v>
      </c>
      <c r="E48" s="2">
        <v>-1.07</v>
      </c>
      <c r="F48" s="2">
        <v>1.44</v>
      </c>
      <c r="G48" s="2">
        <v>3.08</v>
      </c>
      <c r="I48" s="2">
        <v>1.4083821110000001</v>
      </c>
      <c r="J48" s="2">
        <v>1.6350887949999999</v>
      </c>
      <c r="K48" s="2">
        <v>3.361886251</v>
      </c>
    </row>
    <row r="49" spans="1:11" x14ac:dyDescent="0.3">
      <c r="A49" t="s">
        <v>163</v>
      </c>
      <c r="B49" t="s">
        <v>1354</v>
      </c>
      <c r="C49" s="4" t="s">
        <v>945</v>
      </c>
      <c r="D49" s="4" t="s">
        <v>90</v>
      </c>
      <c r="E49" s="2">
        <v>-1.87</v>
      </c>
      <c r="F49" s="2">
        <v>-1.42</v>
      </c>
      <c r="G49" s="2">
        <v>1.89</v>
      </c>
      <c r="I49" s="2">
        <v>1.4653871220000001</v>
      </c>
      <c r="J49" s="2">
        <v>1.254757881</v>
      </c>
      <c r="K49" s="2">
        <v>3.5427274940000002</v>
      </c>
    </row>
    <row r="50" spans="1:11" x14ac:dyDescent="0.3">
      <c r="A50" t="s">
        <v>166</v>
      </c>
      <c r="B50" t="s">
        <v>1357</v>
      </c>
      <c r="C50" s="4" t="s">
        <v>945</v>
      </c>
      <c r="D50" s="4" t="s">
        <v>90</v>
      </c>
      <c r="E50" s="2">
        <v>-1.96</v>
      </c>
      <c r="F50" s="2">
        <v>-1.24</v>
      </c>
      <c r="G50" s="2">
        <v>2.0699999999999998</v>
      </c>
      <c r="I50" s="2">
        <v>1.2127318600000001</v>
      </c>
      <c r="J50" s="2">
        <v>1.936392063</v>
      </c>
      <c r="K50" s="2">
        <v>3.4409820400000002</v>
      </c>
    </row>
    <row r="51" spans="1:11" x14ac:dyDescent="0.3">
      <c r="A51" t="s">
        <v>92</v>
      </c>
      <c r="B51" t="s">
        <v>1297</v>
      </c>
      <c r="C51" s="4" t="s">
        <v>945</v>
      </c>
      <c r="E51" s="2">
        <v>-1.2</v>
      </c>
      <c r="F51" s="2">
        <v>1.1200000000000001</v>
      </c>
      <c r="G51" s="2">
        <v>3.51</v>
      </c>
      <c r="I51" s="2">
        <v>-1.110495182</v>
      </c>
      <c r="J51" s="2">
        <v>1.707636376</v>
      </c>
      <c r="K51" s="2">
        <v>2.9447378369999999</v>
      </c>
    </row>
    <row r="52" spans="1:11" x14ac:dyDescent="0.3">
      <c r="A52" t="s">
        <v>94</v>
      </c>
      <c r="B52" t="s">
        <v>1298</v>
      </c>
      <c r="C52" s="4" t="s">
        <v>945</v>
      </c>
      <c r="E52" s="2">
        <v>-1.94</v>
      </c>
      <c r="F52" s="2">
        <v>-1.26</v>
      </c>
      <c r="G52" s="2">
        <v>6.92</v>
      </c>
      <c r="I52" s="2">
        <v>1.975708585</v>
      </c>
      <c r="J52" s="2">
        <v>1.2801010209999999</v>
      </c>
      <c r="K52" s="2">
        <v>3.0327997299999998</v>
      </c>
    </row>
    <row r="53" spans="1:11" x14ac:dyDescent="0.3">
      <c r="A53" t="s">
        <v>96</v>
      </c>
      <c r="B53" t="s">
        <v>1300</v>
      </c>
      <c r="C53" s="4" t="s">
        <v>945</v>
      </c>
      <c r="E53" s="2">
        <v>-1.24</v>
      </c>
      <c r="F53" s="2">
        <v>1.45</v>
      </c>
      <c r="G53" s="2">
        <v>3.38</v>
      </c>
      <c r="I53" s="2">
        <v>1.3052732819999999</v>
      </c>
      <c r="J53" s="2">
        <v>1.1943135949999999</v>
      </c>
      <c r="K53" s="2">
        <v>5.959788015</v>
      </c>
    </row>
    <row r="54" spans="1:11" x14ac:dyDescent="0.3">
      <c r="A54" t="s">
        <v>97</v>
      </c>
      <c r="B54" t="s">
        <v>1301</v>
      </c>
      <c r="C54" s="4" t="s">
        <v>945</v>
      </c>
      <c r="E54" s="2">
        <v>-1</v>
      </c>
      <c r="F54" s="2">
        <v>-1.01</v>
      </c>
      <c r="G54" s="2">
        <v>2.85</v>
      </c>
      <c r="I54" s="2">
        <v>1.4564069289999999</v>
      </c>
      <c r="J54" s="2">
        <v>-1.181881416</v>
      </c>
      <c r="K54" s="2">
        <v>1.372771816</v>
      </c>
    </row>
    <row r="55" spans="1:11" x14ac:dyDescent="0.3">
      <c r="A55" t="s">
        <v>101</v>
      </c>
      <c r="B55" t="s">
        <v>885</v>
      </c>
      <c r="C55" s="4" t="s">
        <v>945</v>
      </c>
      <c r="E55" s="2">
        <v>-1.05</v>
      </c>
      <c r="F55" s="2">
        <v>-1.05</v>
      </c>
      <c r="G55" s="2">
        <v>1.55</v>
      </c>
      <c r="I55" s="2">
        <v>1.388423967</v>
      </c>
      <c r="J55" s="2">
        <v>-1.764875593</v>
      </c>
      <c r="K55" s="2">
        <v>4.2709332040000003</v>
      </c>
    </row>
    <row r="56" spans="1:11" x14ac:dyDescent="0.3">
      <c r="A56" t="s">
        <v>102</v>
      </c>
      <c r="B56" t="s">
        <v>1304</v>
      </c>
      <c r="C56" s="4" t="s">
        <v>945</v>
      </c>
      <c r="E56" s="2">
        <v>-1.02</v>
      </c>
      <c r="F56" s="2">
        <v>-1.1200000000000001</v>
      </c>
      <c r="G56" s="2">
        <v>2.33</v>
      </c>
      <c r="I56" s="2">
        <v>-1.478079777</v>
      </c>
      <c r="J56" s="2">
        <v>1.021211506</v>
      </c>
      <c r="K56" s="2">
        <v>2.3440231859999998</v>
      </c>
    </row>
    <row r="57" spans="1:11" x14ac:dyDescent="0.3">
      <c r="A57" t="s">
        <v>103</v>
      </c>
      <c r="B57" t="s">
        <v>1305</v>
      </c>
      <c r="C57" s="4" t="s">
        <v>945</v>
      </c>
      <c r="E57" s="2">
        <v>-1.21</v>
      </c>
      <c r="F57" s="2">
        <v>1.1499999999999999</v>
      </c>
      <c r="G57" s="2">
        <v>2.63</v>
      </c>
      <c r="I57" s="2">
        <v>-1.01345632</v>
      </c>
      <c r="J57" s="2">
        <v>1.700864532</v>
      </c>
      <c r="K57" s="2">
        <v>2.3094717039999999</v>
      </c>
    </row>
    <row r="58" spans="1:11" x14ac:dyDescent="0.3">
      <c r="A58" t="s">
        <v>106</v>
      </c>
      <c r="B58" t="s">
        <v>1308</v>
      </c>
      <c r="C58" s="4" t="s">
        <v>945</v>
      </c>
      <c r="E58" s="2">
        <v>-1.47</v>
      </c>
      <c r="F58" s="2">
        <v>-1.05</v>
      </c>
      <c r="G58" s="2">
        <v>1.25</v>
      </c>
      <c r="I58" s="2">
        <v>-1.0603851710000001</v>
      </c>
      <c r="J58" s="2">
        <v>1.503356516</v>
      </c>
      <c r="K58" s="2">
        <v>2.198132771</v>
      </c>
    </row>
    <row r="59" spans="1:11" x14ac:dyDescent="0.3">
      <c r="A59" t="s">
        <v>107</v>
      </c>
      <c r="B59" t="s">
        <v>1309</v>
      </c>
      <c r="C59" s="4" t="s">
        <v>945</v>
      </c>
      <c r="E59" s="2">
        <v>-1.1399999999999999</v>
      </c>
      <c r="F59" s="2">
        <v>-1.05</v>
      </c>
      <c r="G59" s="2">
        <v>1.54</v>
      </c>
      <c r="I59" s="2">
        <v>-1.1972332029999999</v>
      </c>
      <c r="J59" s="2">
        <v>2.1727871510000001</v>
      </c>
      <c r="K59" s="2">
        <v>1.826479355</v>
      </c>
    </row>
    <row r="60" spans="1:11" x14ac:dyDescent="0.3">
      <c r="A60" t="s">
        <v>110</v>
      </c>
      <c r="B60" t="s">
        <v>1312</v>
      </c>
      <c r="C60" s="4" t="s">
        <v>945</v>
      </c>
      <c r="E60" s="2">
        <v>-1.07</v>
      </c>
      <c r="F60" s="2">
        <v>-1.08</v>
      </c>
      <c r="G60" s="2">
        <v>2.21</v>
      </c>
      <c r="I60" s="2">
        <v>-1.257167328</v>
      </c>
      <c r="J60" s="2">
        <v>-1.3712799760000001</v>
      </c>
      <c r="K60" s="2">
        <v>-2.2136735010000002</v>
      </c>
    </row>
    <row r="61" spans="1:11" x14ac:dyDescent="0.3">
      <c r="A61" t="s">
        <v>112</v>
      </c>
      <c r="B61" t="s">
        <v>1313</v>
      </c>
      <c r="C61" s="4" t="s">
        <v>945</v>
      </c>
      <c r="E61" s="2">
        <v>-1.3</v>
      </c>
      <c r="F61" s="2">
        <v>-1.05</v>
      </c>
      <c r="G61" s="2">
        <v>7.64</v>
      </c>
      <c r="I61" s="2">
        <v>1.0613497860000001</v>
      </c>
      <c r="J61" s="2">
        <v>1.1096883040000001</v>
      </c>
      <c r="K61" s="2">
        <v>5.443000241</v>
      </c>
    </row>
    <row r="62" spans="1:11" x14ac:dyDescent="0.3">
      <c r="A62" t="s">
        <v>122</v>
      </c>
      <c r="B62" t="s">
        <v>1020</v>
      </c>
      <c r="C62" s="4" t="s">
        <v>945</v>
      </c>
      <c r="E62" s="2">
        <v>-1.1000000000000001</v>
      </c>
      <c r="F62" s="2">
        <v>-1.01</v>
      </c>
      <c r="G62" s="2">
        <v>1.72</v>
      </c>
      <c r="I62" s="2">
        <v>-1.077201976</v>
      </c>
      <c r="J62" s="2">
        <v>2.039954566</v>
      </c>
      <c r="K62" s="2">
        <v>1.301672486</v>
      </c>
    </row>
    <row r="63" spans="1:11" x14ac:dyDescent="0.3">
      <c r="A63" t="s">
        <v>124</v>
      </c>
      <c r="B63" t="s">
        <v>1324</v>
      </c>
      <c r="C63" s="4" t="s">
        <v>945</v>
      </c>
      <c r="E63" s="2">
        <v>-1.55</v>
      </c>
      <c r="F63" s="2">
        <v>2.13</v>
      </c>
      <c r="G63" s="2">
        <v>4.76</v>
      </c>
      <c r="I63" s="2">
        <v>-1.3870542450000001</v>
      </c>
      <c r="J63" s="2">
        <v>1.1496297289999999</v>
      </c>
      <c r="K63" s="2">
        <v>1.799974618</v>
      </c>
    </row>
    <row r="64" spans="1:11" x14ac:dyDescent="0.3">
      <c r="A64" t="s">
        <v>125</v>
      </c>
      <c r="B64" t="s">
        <v>1325</v>
      </c>
      <c r="C64" s="4" t="s">
        <v>945</v>
      </c>
      <c r="E64" s="2">
        <v>-1.01</v>
      </c>
      <c r="F64" s="2">
        <v>1.43</v>
      </c>
      <c r="G64" s="2">
        <v>3.23</v>
      </c>
      <c r="I64" s="2">
        <v>-1.108935024</v>
      </c>
      <c r="J64" s="2">
        <v>1.702541903</v>
      </c>
      <c r="K64" s="2">
        <v>2.5008631100000001</v>
      </c>
    </row>
    <row r="65" spans="1:11" x14ac:dyDescent="0.3">
      <c r="A65" t="s">
        <v>128</v>
      </c>
      <c r="B65" t="s">
        <v>1328</v>
      </c>
      <c r="C65" s="4" t="s">
        <v>945</v>
      </c>
      <c r="E65" s="2">
        <v>-1.0900000000000001</v>
      </c>
      <c r="F65" s="2">
        <v>1.35</v>
      </c>
      <c r="G65" s="2">
        <v>4.7699999999999996</v>
      </c>
      <c r="I65" s="2">
        <v>1.0373259690000001</v>
      </c>
      <c r="J65" s="2">
        <v>-1.1855052399999999</v>
      </c>
      <c r="K65" s="2">
        <v>4.6627727539999997</v>
      </c>
    </row>
    <row r="66" spans="1:11" x14ac:dyDescent="0.3">
      <c r="A66" t="s">
        <v>135</v>
      </c>
      <c r="B66" t="s">
        <v>1335</v>
      </c>
      <c r="C66" s="4" t="s">
        <v>945</v>
      </c>
      <c r="E66" s="2">
        <v>-1.19</v>
      </c>
      <c r="F66" s="2">
        <v>-1.01</v>
      </c>
      <c r="G66" s="2">
        <v>1.2</v>
      </c>
      <c r="I66" s="2">
        <v>-1.214528093</v>
      </c>
      <c r="J66" s="2">
        <v>-1.030815609</v>
      </c>
      <c r="K66" s="2">
        <v>-2.1246780780000001</v>
      </c>
    </row>
    <row r="67" spans="1:11" x14ac:dyDescent="0.3">
      <c r="A67" t="s">
        <v>137</v>
      </c>
      <c r="B67" t="s">
        <v>1055</v>
      </c>
      <c r="C67" s="4" t="s">
        <v>945</v>
      </c>
      <c r="E67" s="2">
        <v>-1.07</v>
      </c>
      <c r="F67" s="2">
        <v>-1.03</v>
      </c>
      <c r="G67" s="2">
        <v>2.11</v>
      </c>
      <c r="I67" s="2">
        <v>1.058618837</v>
      </c>
      <c r="J67" s="2">
        <v>1.72285651</v>
      </c>
      <c r="K67" s="2">
        <v>1.5649364910000001</v>
      </c>
    </row>
    <row r="68" spans="1:11" x14ac:dyDescent="0.3">
      <c r="A68" t="s">
        <v>141</v>
      </c>
      <c r="B68" t="s">
        <v>1192</v>
      </c>
      <c r="C68" s="4" t="s">
        <v>945</v>
      </c>
      <c r="E68" s="2">
        <v>-1.08</v>
      </c>
      <c r="F68" s="2">
        <v>-1.03</v>
      </c>
      <c r="G68" s="2">
        <v>1.6</v>
      </c>
      <c r="I68" s="2">
        <v>-1.0586438330000001</v>
      </c>
      <c r="J68" s="2">
        <v>1.4923542860000001</v>
      </c>
      <c r="K68" s="2">
        <v>2.4109530019999998</v>
      </c>
    </row>
    <row r="69" spans="1:11" x14ac:dyDescent="0.3">
      <c r="A69" t="s">
        <v>143</v>
      </c>
      <c r="B69" t="s">
        <v>1340</v>
      </c>
      <c r="C69" s="4" t="s">
        <v>945</v>
      </c>
      <c r="E69" s="2">
        <v>-1.31</v>
      </c>
      <c r="F69" s="2">
        <v>-1.1000000000000001</v>
      </c>
      <c r="G69" s="2">
        <v>1.34</v>
      </c>
      <c r="I69" s="2">
        <v>-1.1920853709999999</v>
      </c>
      <c r="J69" s="2">
        <v>1.053781643</v>
      </c>
      <c r="K69" s="2">
        <v>-2.2654672169999999</v>
      </c>
    </row>
    <row r="70" spans="1:11" x14ac:dyDescent="0.3">
      <c r="A70" t="s">
        <v>146</v>
      </c>
      <c r="B70" t="s">
        <v>1343</v>
      </c>
      <c r="C70" s="4" t="s">
        <v>945</v>
      </c>
      <c r="E70" s="2">
        <v>-1.06</v>
      </c>
      <c r="F70" s="2">
        <v>-1.27</v>
      </c>
      <c r="G70" s="2">
        <v>2.04</v>
      </c>
      <c r="I70" s="2">
        <v>-1.0934466140000001</v>
      </c>
      <c r="J70" s="2">
        <v>1.0593440949999999</v>
      </c>
      <c r="K70" s="2">
        <v>1.1160576980000001</v>
      </c>
    </row>
    <row r="71" spans="1:11" x14ac:dyDescent="0.3">
      <c r="A71" t="s">
        <v>149</v>
      </c>
      <c r="B71" t="s">
        <v>1078</v>
      </c>
      <c r="C71" s="4" t="s">
        <v>945</v>
      </c>
      <c r="E71" s="2">
        <v>-1.29</v>
      </c>
      <c r="F71" s="2">
        <v>-1.03</v>
      </c>
      <c r="G71" s="2">
        <v>1.18</v>
      </c>
      <c r="I71" s="2">
        <v>-1.014533146</v>
      </c>
      <c r="J71" s="2">
        <v>1.126639306</v>
      </c>
      <c r="K71" s="2">
        <v>2.1691831669999999</v>
      </c>
    </row>
    <row r="72" spans="1:11" x14ac:dyDescent="0.3">
      <c r="A72" t="s">
        <v>150</v>
      </c>
      <c r="B72" t="s">
        <v>1345</v>
      </c>
      <c r="C72" s="4" t="s">
        <v>945</v>
      </c>
      <c r="E72" s="2">
        <v>-1.1000000000000001</v>
      </c>
      <c r="F72" s="2">
        <v>-1.01</v>
      </c>
      <c r="G72" s="2">
        <v>2.17</v>
      </c>
      <c r="I72" s="2">
        <v>-1.1793595429999999</v>
      </c>
      <c r="J72" s="2">
        <v>1.15970686</v>
      </c>
      <c r="K72" s="2">
        <v>1.457915597</v>
      </c>
    </row>
    <row r="73" spans="1:11" x14ac:dyDescent="0.3">
      <c r="A73" t="s">
        <v>151</v>
      </c>
      <c r="B73" t="s">
        <v>1346</v>
      </c>
      <c r="C73" s="4" t="s">
        <v>945</v>
      </c>
      <c r="E73" s="2">
        <v>-1.1100000000000001</v>
      </c>
      <c r="F73" s="2">
        <v>1.61</v>
      </c>
      <c r="G73" s="2">
        <v>3.63</v>
      </c>
      <c r="I73" s="2">
        <v>-1.690629275</v>
      </c>
      <c r="J73" s="2">
        <v>1.0137313480000001</v>
      </c>
      <c r="K73" s="2">
        <v>2.0346778510000001</v>
      </c>
    </row>
    <row r="74" spans="1:11" x14ac:dyDescent="0.3">
      <c r="A74" t="s">
        <v>152</v>
      </c>
      <c r="B74" t="s">
        <v>1286</v>
      </c>
      <c r="C74" s="4" t="s">
        <v>945</v>
      </c>
      <c r="E74" s="2">
        <v>-1.19</v>
      </c>
      <c r="F74" s="2">
        <v>1.54</v>
      </c>
      <c r="G74" s="2">
        <v>3.4</v>
      </c>
      <c r="I74" s="2">
        <v>-1.0591983659999999</v>
      </c>
      <c r="J74" s="2">
        <v>1.4854060819999999</v>
      </c>
      <c r="K74" s="2">
        <v>2.7317794150000001</v>
      </c>
    </row>
    <row r="75" spans="1:11" x14ac:dyDescent="0.3">
      <c r="A75" t="s">
        <v>155</v>
      </c>
      <c r="B75" t="s">
        <v>934</v>
      </c>
      <c r="C75" s="4" t="s">
        <v>945</v>
      </c>
      <c r="E75" s="2">
        <v>-1.0900000000000001</v>
      </c>
      <c r="F75" s="2">
        <v>-1.19</v>
      </c>
      <c r="G75" s="2">
        <v>2.59</v>
      </c>
      <c r="I75" s="2">
        <v>-1.173855015</v>
      </c>
      <c r="J75" s="2">
        <v>-1.158881815</v>
      </c>
      <c r="K75" s="2">
        <v>-2.0428019740000001</v>
      </c>
    </row>
    <row r="76" spans="1:11" x14ac:dyDescent="0.3">
      <c r="A76" t="s">
        <v>162</v>
      </c>
      <c r="B76" t="s">
        <v>1353</v>
      </c>
      <c r="C76" s="4" t="s">
        <v>945</v>
      </c>
      <c r="E76" s="2">
        <v>-1.25</v>
      </c>
      <c r="F76" s="2">
        <v>-1.39</v>
      </c>
      <c r="G76" s="2">
        <v>2.21</v>
      </c>
      <c r="I76" s="2">
        <v>1.0635945579999999</v>
      </c>
      <c r="J76" s="2">
        <v>-1.2455581520000001</v>
      </c>
      <c r="K76" s="2">
        <v>1.7707865350000001</v>
      </c>
    </row>
    <row r="77" spans="1:11" x14ac:dyDescent="0.3">
      <c r="A77" t="s">
        <v>164</v>
      </c>
      <c r="B77" t="s">
        <v>1355</v>
      </c>
      <c r="C77" s="4" t="s">
        <v>945</v>
      </c>
      <c r="E77" s="2">
        <v>-1.06</v>
      </c>
      <c r="F77" s="2">
        <v>2.04</v>
      </c>
      <c r="G77" s="2">
        <v>3.95</v>
      </c>
      <c r="I77" s="2">
        <v>-1.3116205729999999</v>
      </c>
      <c r="J77" s="2">
        <v>1.887032383</v>
      </c>
      <c r="K77" s="2">
        <v>3.1308662950000001</v>
      </c>
    </row>
    <row r="78" spans="1:11" x14ac:dyDescent="0.3">
      <c r="A78" t="s">
        <v>165</v>
      </c>
      <c r="B78" t="s">
        <v>1356</v>
      </c>
      <c r="C78" s="4" t="s">
        <v>945</v>
      </c>
      <c r="E78" s="2">
        <v>-1.07</v>
      </c>
      <c r="F78" s="2">
        <v>1.1299999999999999</v>
      </c>
      <c r="G78" s="2">
        <v>4.53</v>
      </c>
      <c r="I78" s="2">
        <v>1.073806587</v>
      </c>
      <c r="J78" s="2">
        <v>-1.068071612</v>
      </c>
      <c r="K78" s="2">
        <v>1.41160749</v>
      </c>
    </row>
  </sheetData>
  <sortState ref="A32:G78">
    <sortCondition ref="D32:D78"/>
  </sortState>
  <conditionalFormatting sqref="E2:G78">
    <cfRule type="cellIs" dxfId="19" priority="6" operator="between">
      <formula>-2</formula>
      <formula>-200</formula>
    </cfRule>
    <cfRule type="cellIs" dxfId="18" priority="7" operator="between">
      <formula>-1.5</formula>
      <formula>-2</formula>
    </cfRule>
    <cfRule type="cellIs" dxfId="17" priority="8" operator="between">
      <formula>2</formula>
      <formula>100</formula>
    </cfRule>
    <cfRule type="cellIs" dxfId="16" priority="9" operator="between">
      <formula>1.5</formula>
      <formula>2</formula>
    </cfRule>
    <cfRule type="cellIs" dxfId="15" priority="10" operator="between">
      <formula>-1.5</formula>
      <formula>1.5</formula>
    </cfRule>
  </conditionalFormatting>
  <conditionalFormatting sqref="I2:K78">
    <cfRule type="cellIs" dxfId="9" priority="1" operator="between">
      <formula>-2</formula>
      <formula>-200</formula>
    </cfRule>
    <cfRule type="cellIs" dxfId="8" priority="2" operator="between">
      <formula>-1.5</formula>
      <formula>-2</formula>
    </cfRule>
    <cfRule type="cellIs" dxfId="7" priority="3" operator="between">
      <formula>2</formula>
      <formula>100</formula>
    </cfRule>
    <cfRule type="cellIs" dxfId="6" priority="4" operator="between">
      <formula>1.5</formula>
      <formula>2</formula>
    </cfRule>
    <cfRule type="cellIs" dxfId="5" priority="5" operator="between">
      <formula>-1.5</formula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MP-21</vt:lpstr>
      <vt:lpstr>MP-4</vt:lpstr>
      <vt:lpstr>MP-11</vt:lpstr>
      <vt:lpstr>MP-18</vt:lpstr>
      <vt:lpstr>MP-25</vt:lpstr>
      <vt:lpstr>MP-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ilvia</cp:lastModifiedBy>
  <dcterms:created xsi:type="dcterms:W3CDTF">2015-03-17T13:34:59Z</dcterms:created>
  <dcterms:modified xsi:type="dcterms:W3CDTF">2015-07-06T08:56:29Z</dcterms:modified>
</cp:coreProperties>
</file>